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3715" windowHeight="8925" activeTab="1"/>
  </bookViews>
  <sheets>
    <sheet name="Figure 1A" sheetId="1" r:id="rId1"/>
    <sheet name="Figure 1B" sheetId="2" r:id="rId2"/>
    <sheet name="Figure2" sheetId="3" r:id="rId3"/>
    <sheet name="Figure3" sheetId="4" r:id="rId4"/>
    <sheet name="Figure4" sheetId="5" r:id="rId5"/>
  </sheets>
  <calcPr calcId="145621"/>
</workbook>
</file>

<file path=xl/calcChain.xml><?xml version="1.0" encoding="utf-8"?>
<calcChain xmlns="http://schemas.openxmlformats.org/spreadsheetml/2006/main">
  <c r="C65" i="2" l="1"/>
  <c r="B65" i="2"/>
  <c r="D33" i="1" l="1"/>
  <c r="C33" i="1"/>
  <c r="B33" i="1"/>
</calcChain>
</file>

<file path=xl/sharedStrings.xml><?xml version="1.0" encoding="utf-8"?>
<sst xmlns="http://schemas.openxmlformats.org/spreadsheetml/2006/main" count="122" uniqueCount="54">
  <si>
    <t>Acceptance Rate</t>
    <phoneticPr fontId="2" type="noConversion"/>
  </si>
  <si>
    <t>Fair</t>
    <phoneticPr fontId="2" type="noConversion"/>
  </si>
  <si>
    <t xml:space="preserve">Mid-value </t>
    <phoneticPr fontId="2" type="noConversion"/>
  </si>
  <si>
    <t>Subjects Number</t>
    <phoneticPr fontId="2" type="noConversion"/>
  </si>
  <si>
    <t>Unfair</t>
    <phoneticPr fontId="2" type="noConversion"/>
  </si>
  <si>
    <t>Descrition: Acceptance Rate of UG</t>
    <phoneticPr fontId="2" type="noConversion"/>
  </si>
  <si>
    <t>Average</t>
    <phoneticPr fontId="2" type="noConversion"/>
  </si>
  <si>
    <t>SD</t>
    <phoneticPr fontId="2" type="noConversion"/>
  </si>
  <si>
    <t>SD</t>
    <phoneticPr fontId="2" type="noConversion"/>
  </si>
  <si>
    <t>SEM</t>
    <phoneticPr fontId="2" type="noConversion"/>
  </si>
  <si>
    <t>Expectation</t>
    <phoneticPr fontId="2" type="noConversion"/>
  </si>
  <si>
    <t>UG</t>
    <phoneticPr fontId="2" type="noConversion"/>
  </si>
  <si>
    <t>DG</t>
    <phoneticPr fontId="2" type="noConversion"/>
  </si>
  <si>
    <t>AVERAGE</t>
    <phoneticPr fontId="2" type="noConversion"/>
  </si>
  <si>
    <t>Descrition: Expectation of UG and DG</t>
    <phoneticPr fontId="2" type="noConversion"/>
  </si>
  <si>
    <t>SD</t>
    <phoneticPr fontId="2" type="noConversion"/>
  </si>
  <si>
    <t>SEM</t>
    <phoneticPr fontId="2" type="noConversion"/>
  </si>
  <si>
    <t>PZUGFair</t>
    <phoneticPr fontId="2" type="noConversion"/>
  </si>
  <si>
    <t>Eletrodes Position * Type of GAME * Type of OFFER</t>
    <phoneticPr fontId="2" type="noConversion"/>
  </si>
  <si>
    <t>PZUGMid-value</t>
    <phoneticPr fontId="2" type="noConversion"/>
  </si>
  <si>
    <t>PZUGUnfair</t>
    <phoneticPr fontId="2" type="noConversion"/>
  </si>
  <si>
    <t>PZDGFair</t>
    <phoneticPr fontId="2" type="noConversion"/>
  </si>
  <si>
    <t>PZDGMid-value</t>
    <phoneticPr fontId="2" type="noConversion"/>
  </si>
  <si>
    <t>PZDGUnfair</t>
    <phoneticPr fontId="2" type="noConversion"/>
  </si>
  <si>
    <t>CPZUGFair</t>
    <phoneticPr fontId="2" type="noConversion"/>
  </si>
  <si>
    <t>CPZUGMid-value</t>
    <phoneticPr fontId="2" type="noConversion"/>
  </si>
  <si>
    <t>CPZUGUnfair</t>
    <phoneticPr fontId="2" type="noConversion"/>
  </si>
  <si>
    <t>CPZDGFair</t>
    <phoneticPr fontId="2" type="noConversion"/>
  </si>
  <si>
    <t>CPZDGMid-value</t>
    <phoneticPr fontId="2" type="noConversion"/>
  </si>
  <si>
    <t>CPZDGUnfair</t>
    <phoneticPr fontId="2" type="noConversion"/>
  </si>
  <si>
    <t>CZUGFair</t>
    <phoneticPr fontId="2" type="noConversion"/>
  </si>
  <si>
    <t>CZUGMid-value</t>
    <phoneticPr fontId="2" type="noConversion"/>
  </si>
  <si>
    <t>CZUGUnfair</t>
    <phoneticPr fontId="2" type="noConversion"/>
  </si>
  <si>
    <t>CZDGFair</t>
    <phoneticPr fontId="2" type="noConversion"/>
  </si>
  <si>
    <t>CZDGMid-value</t>
    <phoneticPr fontId="2" type="noConversion"/>
  </si>
  <si>
    <t>CZDGUnfair</t>
    <phoneticPr fontId="2" type="noConversion"/>
  </si>
  <si>
    <t>FZDGMid-value</t>
    <phoneticPr fontId="2" type="noConversion"/>
  </si>
  <si>
    <t>FZUGFair</t>
    <phoneticPr fontId="2" type="noConversion"/>
  </si>
  <si>
    <t>FZUGMid-value</t>
    <phoneticPr fontId="2" type="noConversion"/>
  </si>
  <si>
    <t>FZUGUnfair</t>
    <phoneticPr fontId="2" type="noConversion"/>
  </si>
  <si>
    <t>FZDGFair</t>
    <phoneticPr fontId="2" type="noConversion"/>
  </si>
  <si>
    <t>FZDGUnfair</t>
    <phoneticPr fontId="2" type="noConversion"/>
  </si>
  <si>
    <t>OZUGFair</t>
    <phoneticPr fontId="2" type="noConversion"/>
  </si>
  <si>
    <t>OZUGMid-value</t>
    <phoneticPr fontId="2" type="noConversion"/>
  </si>
  <si>
    <t>OZDGFair</t>
    <phoneticPr fontId="2" type="noConversion"/>
  </si>
  <si>
    <t>OZUGUnfair</t>
    <phoneticPr fontId="2" type="noConversion"/>
  </si>
  <si>
    <t>OZDGMid-value</t>
    <phoneticPr fontId="2" type="noConversion"/>
  </si>
  <si>
    <t>OZDGUnfair</t>
    <phoneticPr fontId="2" type="noConversion"/>
  </si>
  <si>
    <t>Average</t>
    <phoneticPr fontId="2" type="noConversion"/>
  </si>
  <si>
    <t>Descrition: FRN(Eletrodes Position * Type of GAME * Type of OFFER)</t>
    <phoneticPr fontId="2" type="noConversion"/>
  </si>
  <si>
    <t>Descrition: P300(Eletrodes Position * Type of GAME * Type of OFFER)</t>
    <phoneticPr fontId="2" type="noConversion"/>
  </si>
  <si>
    <t>Average</t>
    <phoneticPr fontId="2" type="noConversion"/>
  </si>
  <si>
    <t>Average</t>
    <phoneticPr fontId="2" type="noConversion"/>
  </si>
  <si>
    <t>Descrition: N400(Eletrodes Position * Type of GAME * Type of OFFER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opLeftCell="A16" workbookViewId="0">
      <selection activeCell="D22" sqref="D22"/>
    </sheetView>
  </sheetViews>
  <sheetFormatPr defaultRowHeight="13.5" x14ac:dyDescent="0.15"/>
  <cols>
    <col min="1" max="1" width="14.25" customWidth="1"/>
    <col min="2" max="2" width="16" customWidth="1"/>
    <col min="3" max="3" width="15.375" customWidth="1"/>
    <col min="4" max="4" width="20.25" customWidth="1"/>
  </cols>
  <sheetData>
    <row r="1" spans="1:4" s="1" customFormat="1" ht="22.5" customHeight="1" x14ac:dyDescent="0.15">
      <c r="A1" s="1" t="s">
        <v>5</v>
      </c>
    </row>
    <row r="2" spans="1:4" ht="14.25" customHeight="1" x14ac:dyDescent="0.15"/>
    <row r="3" spans="1:4" s="1" customFormat="1" ht="22.5" customHeight="1" x14ac:dyDescent="0.15">
      <c r="A3" s="12" t="s">
        <v>3</v>
      </c>
      <c r="B3" s="13" t="s">
        <v>0</v>
      </c>
      <c r="C3" s="13"/>
      <c r="D3" s="13"/>
    </row>
    <row r="4" spans="1:4" s="1" customFormat="1" ht="22.5" customHeight="1" x14ac:dyDescent="0.15">
      <c r="A4" s="12"/>
      <c r="B4" s="2" t="s">
        <v>1</v>
      </c>
      <c r="C4" s="2" t="s">
        <v>2</v>
      </c>
      <c r="D4" s="2" t="s">
        <v>4</v>
      </c>
    </row>
    <row r="5" spans="1:4" ht="15" x14ac:dyDescent="0.15">
      <c r="A5" s="3">
        <v>1</v>
      </c>
      <c r="B5" s="3">
        <v>1</v>
      </c>
      <c r="C5" s="3">
        <v>1</v>
      </c>
      <c r="D5" s="3">
        <v>1</v>
      </c>
    </row>
    <row r="6" spans="1:4" ht="15" x14ac:dyDescent="0.15">
      <c r="A6" s="3">
        <v>2</v>
      </c>
      <c r="B6" s="3">
        <v>1</v>
      </c>
      <c r="C6" s="3">
        <v>1</v>
      </c>
      <c r="D6" s="3">
        <v>0.98</v>
      </c>
    </row>
    <row r="7" spans="1:4" ht="15" x14ac:dyDescent="0.15">
      <c r="A7" s="3">
        <v>3</v>
      </c>
      <c r="B7" s="3">
        <v>1</v>
      </c>
      <c r="C7" s="3">
        <v>0.14000000000000001</v>
      </c>
      <c r="D7" s="3">
        <v>0.04</v>
      </c>
    </row>
    <row r="8" spans="1:4" ht="15" x14ac:dyDescent="0.15">
      <c r="A8" s="3">
        <v>4</v>
      </c>
      <c r="B8" s="3">
        <v>1</v>
      </c>
      <c r="C8" s="3">
        <v>0</v>
      </c>
      <c r="D8" s="3">
        <v>0</v>
      </c>
    </row>
    <row r="9" spans="1:4" ht="15" x14ac:dyDescent="0.15">
      <c r="A9" s="3">
        <v>5</v>
      </c>
      <c r="B9" s="3">
        <v>1</v>
      </c>
      <c r="C9" s="3">
        <v>0.5</v>
      </c>
      <c r="D9" s="3">
        <v>0</v>
      </c>
    </row>
    <row r="10" spans="1:4" ht="15" x14ac:dyDescent="0.15">
      <c r="A10" s="3">
        <v>6</v>
      </c>
      <c r="B10" s="3">
        <v>1</v>
      </c>
      <c r="C10" s="3">
        <v>0.86</v>
      </c>
      <c r="D10" s="3">
        <v>0</v>
      </c>
    </row>
    <row r="11" spans="1:4" ht="15" x14ac:dyDescent="0.15">
      <c r="A11" s="3">
        <v>7</v>
      </c>
      <c r="B11" s="3">
        <v>1</v>
      </c>
      <c r="C11" s="3">
        <v>1</v>
      </c>
      <c r="D11" s="3">
        <v>1</v>
      </c>
    </row>
    <row r="12" spans="1:4" ht="15" x14ac:dyDescent="0.15">
      <c r="A12" s="3">
        <v>8</v>
      </c>
      <c r="B12" s="3">
        <v>1</v>
      </c>
      <c r="C12" s="3">
        <v>0.78</v>
      </c>
      <c r="D12" s="3">
        <v>0</v>
      </c>
    </row>
    <row r="13" spans="1:4" ht="15" x14ac:dyDescent="0.15">
      <c r="A13" s="3">
        <v>9</v>
      </c>
      <c r="B13" s="3">
        <v>1</v>
      </c>
      <c r="C13" s="3">
        <v>0.92</v>
      </c>
      <c r="D13" s="3">
        <v>0.4</v>
      </c>
    </row>
    <row r="14" spans="1:4" ht="15" x14ac:dyDescent="0.15">
      <c r="A14" s="3">
        <v>10</v>
      </c>
      <c r="B14" s="3">
        <v>0.98</v>
      </c>
      <c r="C14" s="3">
        <v>0.66</v>
      </c>
      <c r="D14" s="3">
        <v>0.34</v>
      </c>
    </row>
    <row r="15" spans="1:4" ht="15" x14ac:dyDescent="0.15">
      <c r="A15" s="3">
        <v>11</v>
      </c>
      <c r="B15" s="3">
        <v>1</v>
      </c>
      <c r="C15" s="3">
        <v>0.76</v>
      </c>
      <c r="D15" s="3">
        <v>0.06</v>
      </c>
    </row>
    <row r="16" spans="1:4" ht="15" x14ac:dyDescent="0.15">
      <c r="A16" s="3">
        <v>12</v>
      </c>
      <c r="B16" s="3">
        <v>0.84</v>
      </c>
      <c r="C16" s="3">
        <v>0</v>
      </c>
      <c r="D16" s="3">
        <v>0</v>
      </c>
    </row>
    <row r="17" spans="1:4" ht="15" x14ac:dyDescent="0.15">
      <c r="A17" s="3">
        <v>13</v>
      </c>
      <c r="B17" s="3">
        <v>1</v>
      </c>
      <c r="C17" s="3">
        <v>0.96</v>
      </c>
      <c r="D17" s="3">
        <v>1</v>
      </c>
    </row>
    <row r="18" spans="1:4" ht="15" x14ac:dyDescent="0.15">
      <c r="A18" s="3">
        <v>14</v>
      </c>
      <c r="B18" s="3">
        <v>1</v>
      </c>
      <c r="C18" s="3">
        <v>0.98</v>
      </c>
      <c r="D18" s="3">
        <v>1</v>
      </c>
    </row>
    <row r="19" spans="1:4" ht="15" x14ac:dyDescent="0.15">
      <c r="A19" s="3">
        <v>15</v>
      </c>
      <c r="B19" s="3">
        <v>1</v>
      </c>
      <c r="C19" s="3">
        <v>0.57999999999999996</v>
      </c>
      <c r="D19" s="3">
        <v>0</v>
      </c>
    </row>
    <row r="20" spans="1:4" ht="15" x14ac:dyDescent="0.15">
      <c r="A20" s="3">
        <v>16</v>
      </c>
      <c r="B20" s="3">
        <v>1</v>
      </c>
      <c r="C20" s="3">
        <v>0.34</v>
      </c>
      <c r="D20" s="3">
        <v>1</v>
      </c>
    </row>
    <row r="21" spans="1:4" ht="15" x14ac:dyDescent="0.15">
      <c r="A21" s="3">
        <v>17</v>
      </c>
      <c r="B21" s="3">
        <v>1</v>
      </c>
      <c r="C21" s="3">
        <v>0.16</v>
      </c>
      <c r="D21" s="3">
        <v>0</v>
      </c>
    </row>
    <row r="22" spans="1:4" ht="15" x14ac:dyDescent="0.15">
      <c r="A22" s="3">
        <v>18</v>
      </c>
      <c r="B22" s="3">
        <v>1</v>
      </c>
      <c r="C22" s="3">
        <v>1</v>
      </c>
      <c r="D22" s="3">
        <v>0</v>
      </c>
    </row>
    <row r="23" spans="1:4" ht="15" x14ac:dyDescent="0.15">
      <c r="A23" s="3">
        <v>19</v>
      </c>
      <c r="B23" s="3">
        <v>0.98</v>
      </c>
      <c r="C23" s="3">
        <v>1</v>
      </c>
      <c r="D23" s="3">
        <v>0</v>
      </c>
    </row>
    <row r="24" spans="1:4" ht="15" x14ac:dyDescent="0.15">
      <c r="A24" s="3">
        <v>20</v>
      </c>
      <c r="B24" s="3">
        <v>1</v>
      </c>
      <c r="C24" s="3">
        <v>0</v>
      </c>
      <c r="D24" s="3">
        <v>0</v>
      </c>
    </row>
    <row r="25" spans="1:4" ht="15" x14ac:dyDescent="0.15">
      <c r="A25" s="3">
        <v>21</v>
      </c>
      <c r="B25" s="3">
        <v>1</v>
      </c>
      <c r="C25" s="3">
        <v>1</v>
      </c>
      <c r="D25" s="3">
        <v>0</v>
      </c>
    </row>
    <row r="26" spans="1:4" ht="15" x14ac:dyDescent="0.15">
      <c r="A26" s="3">
        <v>22</v>
      </c>
      <c r="B26" s="3">
        <v>0.98</v>
      </c>
      <c r="C26" s="3">
        <v>1</v>
      </c>
      <c r="D26" s="3">
        <v>0</v>
      </c>
    </row>
    <row r="27" spans="1:4" ht="15" x14ac:dyDescent="0.15">
      <c r="A27" s="3">
        <v>23</v>
      </c>
      <c r="B27" s="3">
        <v>0.98</v>
      </c>
      <c r="C27" s="3">
        <v>0.96</v>
      </c>
      <c r="D27" s="3">
        <v>0.06</v>
      </c>
    </row>
    <row r="28" spans="1:4" ht="15" x14ac:dyDescent="0.15">
      <c r="A28" s="3">
        <v>24</v>
      </c>
      <c r="B28" s="3">
        <v>1</v>
      </c>
      <c r="C28" s="3">
        <v>1</v>
      </c>
      <c r="D28" s="3">
        <v>1</v>
      </c>
    </row>
    <row r="29" spans="1:4" ht="15" x14ac:dyDescent="0.15">
      <c r="A29" s="3">
        <v>25</v>
      </c>
      <c r="B29" s="3">
        <v>0.98</v>
      </c>
      <c r="C29" s="3">
        <v>0.96</v>
      </c>
      <c r="D29" s="3">
        <v>0.01</v>
      </c>
    </row>
    <row r="30" spans="1:4" ht="15" x14ac:dyDescent="0.15">
      <c r="A30" s="3">
        <v>26</v>
      </c>
      <c r="B30" s="3">
        <v>1</v>
      </c>
      <c r="C30" s="3">
        <v>1</v>
      </c>
      <c r="D30" s="3">
        <v>0</v>
      </c>
    </row>
    <row r="31" spans="1:4" ht="15" x14ac:dyDescent="0.15">
      <c r="A31" s="3">
        <v>27</v>
      </c>
      <c r="B31" s="3">
        <v>1</v>
      </c>
      <c r="C31" s="3">
        <v>0.98</v>
      </c>
      <c r="D31" s="3">
        <v>0</v>
      </c>
    </row>
    <row r="32" spans="1:4" ht="15" x14ac:dyDescent="0.15">
      <c r="A32" s="3">
        <v>28</v>
      </c>
      <c r="B32" s="3">
        <v>1</v>
      </c>
      <c r="C32" s="3">
        <v>0</v>
      </c>
      <c r="D32" s="3">
        <v>0</v>
      </c>
    </row>
    <row r="33" spans="1:4" ht="15" x14ac:dyDescent="0.15">
      <c r="A33" s="3" t="s">
        <v>6</v>
      </c>
      <c r="B33" s="3">
        <f>AVERAGE(AVERAGE(B5:B32))</f>
        <v>0.99071428571428577</v>
      </c>
      <c r="C33" s="3">
        <f>AVERAGE(AVERAGE(C5:C32))</f>
        <v>0.69785714285714295</v>
      </c>
      <c r="D33" s="3">
        <f>AVERAGE(AVERAGE(D5:D32))</f>
        <v>0.28178571428571425</v>
      </c>
    </row>
    <row r="34" spans="1:4" ht="15" x14ac:dyDescent="0.15">
      <c r="A34" s="3" t="s">
        <v>8</v>
      </c>
      <c r="B34" s="3">
        <v>3.0540000000000001E-2</v>
      </c>
      <c r="C34" s="3">
        <v>0.38511000000000001</v>
      </c>
      <c r="D34" s="3">
        <v>0.43125999999999998</v>
      </c>
    </row>
    <row r="35" spans="1:4" ht="15" x14ac:dyDescent="0.15">
      <c r="A35" s="3" t="s">
        <v>9</v>
      </c>
      <c r="B35" s="3">
        <v>5.77E-3</v>
      </c>
      <c r="C35" s="3">
        <v>7.2779999999999997E-2</v>
      </c>
      <c r="D35" s="3">
        <v>8.1500000000000003E-2</v>
      </c>
    </row>
  </sheetData>
  <mergeCells count="2">
    <mergeCell ref="A3:A4"/>
    <mergeCell ref="B3:D3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abSelected="1" workbookViewId="0">
      <selection activeCell="G28" sqref="G28"/>
    </sheetView>
  </sheetViews>
  <sheetFormatPr defaultRowHeight="13.5" x14ac:dyDescent="0.15"/>
  <cols>
    <col min="1" max="1" width="15.5" customWidth="1"/>
    <col min="2" max="3" width="15.25" style="6" customWidth="1"/>
  </cols>
  <sheetData>
    <row r="1" spans="1:4" ht="36" customHeight="1" x14ac:dyDescent="0.15">
      <c r="A1" s="1" t="s">
        <v>14</v>
      </c>
    </row>
    <row r="2" spans="1:4" ht="15" customHeight="1" x14ac:dyDescent="0.15">
      <c r="A2" s="1"/>
    </row>
    <row r="3" spans="1:4" ht="14.25" x14ac:dyDescent="0.15">
      <c r="A3" s="12" t="s">
        <v>3</v>
      </c>
      <c r="B3" s="13" t="s">
        <v>10</v>
      </c>
      <c r="C3" s="13"/>
      <c r="D3" s="4"/>
    </row>
    <row r="4" spans="1:4" ht="14.25" x14ac:dyDescent="0.15">
      <c r="A4" s="12"/>
      <c r="B4" s="2" t="s">
        <v>11</v>
      </c>
      <c r="C4" s="2" t="s">
        <v>12</v>
      </c>
      <c r="D4" s="2"/>
    </row>
    <row r="5" spans="1:4" ht="15" x14ac:dyDescent="0.15">
      <c r="A5" s="7">
        <v>1</v>
      </c>
      <c r="B5" s="5">
        <v>41.8</v>
      </c>
      <c r="C5" s="5">
        <v>37.4</v>
      </c>
      <c r="D5" s="2"/>
    </row>
    <row r="6" spans="1:4" ht="15" x14ac:dyDescent="0.15">
      <c r="A6" s="7">
        <v>2</v>
      </c>
      <c r="B6" s="5">
        <v>39</v>
      </c>
      <c r="C6" s="5">
        <v>33</v>
      </c>
    </row>
    <row r="7" spans="1:4" ht="15" x14ac:dyDescent="0.15">
      <c r="A7" s="7">
        <v>3</v>
      </c>
      <c r="B7" s="5">
        <v>34.5</v>
      </c>
      <c r="C7" s="5">
        <v>3</v>
      </c>
    </row>
    <row r="8" spans="1:4" ht="15" x14ac:dyDescent="0.15">
      <c r="A8" s="7">
        <v>4</v>
      </c>
      <c r="B8" s="5">
        <v>49.7</v>
      </c>
      <c r="C8" s="5">
        <v>41</v>
      </c>
    </row>
    <row r="9" spans="1:4" ht="15" x14ac:dyDescent="0.15">
      <c r="A9" s="7">
        <v>5</v>
      </c>
      <c r="B9" s="5">
        <v>45</v>
      </c>
      <c r="C9" s="5">
        <v>30.5</v>
      </c>
    </row>
    <row r="10" spans="1:4" ht="15" x14ac:dyDescent="0.15">
      <c r="A10" s="7">
        <v>6</v>
      </c>
      <c r="B10" s="5">
        <v>48.9</v>
      </c>
      <c r="C10" s="5">
        <v>47.3</v>
      </c>
    </row>
    <row r="11" spans="1:4" ht="15" x14ac:dyDescent="0.15">
      <c r="A11" s="7">
        <v>7</v>
      </c>
      <c r="B11" s="5">
        <v>46</v>
      </c>
      <c r="C11" s="5">
        <v>42.7</v>
      </c>
    </row>
    <row r="12" spans="1:4" ht="15" x14ac:dyDescent="0.15">
      <c r="A12" s="7">
        <v>8</v>
      </c>
      <c r="B12" s="5">
        <v>40</v>
      </c>
      <c r="C12" s="5">
        <v>21</v>
      </c>
    </row>
    <row r="13" spans="1:4" ht="15" x14ac:dyDescent="0.15">
      <c r="A13" s="7">
        <v>9</v>
      </c>
      <c r="B13" s="5">
        <v>49.8</v>
      </c>
      <c r="C13" s="5">
        <v>3.7</v>
      </c>
    </row>
    <row r="14" spans="1:4" ht="15" x14ac:dyDescent="0.15">
      <c r="A14" s="7">
        <v>10</v>
      </c>
      <c r="B14" s="5">
        <v>33</v>
      </c>
      <c r="C14" s="5">
        <v>15.8</v>
      </c>
    </row>
    <row r="15" spans="1:4" ht="15" x14ac:dyDescent="0.15">
      <c r="A15" s="7">
        <v>11</v>
      </c>
      <c r="B15" s="5">
        <v>40</v>
      </c>
      <c r="C15" s="5">
        <v>28.5</v>
      </c>
    </row>
    <row r="16" spans="1:4" ht="15" x14ac:dyDescent="0.15">
      <c r="A16" s="7">
        <v>12</v>
      </c>
      <c r="B16" s="5">
        <v>38.5</v>
      </c>
      <c r="C16" s="5">
        <v>3.9</v>
      </c>
    </row>
    <row r="17" spans="1:3" ht="15" x14ac:dyDescent="0.15">
      <c r="A17" s="7">
        <v>13</v>
      </c>
      <c r="B17" s="5">
        <v>41.8</v>
      </c>
      <c r="C17" s="5">
        <v>20.7</v>
      </c>
    </row>
    <row r="18" spans="1:3" ht="15" x14ac:dyDescent="0.15">
      <c r="A18" s="7">
        <v>14</v>
      </c>
      <c r="B18" s="5">
        <v>37.6</v>
      </c>
      <c r="C18" s="5">
        <v>29.6</v>
      </c>
    </row>
    <row r="19" spans="1:3" ht="15" x14ac:dyDescent="0.15">
      <c r="A19" s="7">
        <v>15</v>
      </c>
      <c r="B19" s="5">
        <v>38.1</v>
      </c>
      <c r="C19" s="5">
        <v>14.5</v>
      </c>
    </row>
    <row r="20" spans="1:3" ht="15" x14ac:dyDescent="0.15">
      <c r="A20" s="7">
        <v>16</v>
      </c>
      <c r="B20" s="5">
        <v>41.1</v>
      </c>
      <c r="C20" s="5">
        <v>20.6</v>
      </c>
    </row>
    <row r="21" spans="1:3" ht="15" x14ac:dyDescent="0.15">
      <c r="A21" s="7">
        <v>17</v>
      </c>
      <c r="B21" s="5">
        <v>49.6</v>
      </c>
      <c r="C21" s="5">
        <v>25</v>
      </c>
    </row>
    <row r="22" spans="1:3" ht="15" x14ac:dyDescent="0.15">
      <c r="A22" s="7">
        <v>18</v>
      </c>
      <c r="B22" s="5">
        <v>37.4</v>
      </c>
      <c r="C22" s="5">
        <v>24.1</v>
      </c>
    </row>
    <row r="23" spans="1:3" ht="15" x14ac:dyDescent="0.15">
      <c r="A23" s="7">
        <v>19</v>
      </c>
      <c r="B23" s="5">
        <v>45.6</v>
      </c>
      <c r="C23" s="5">
        <v>34</v>
      </c>
    </row>
    <row r="24" spans="1:3" ht="15" x14ac:dyDescent="0.15">
      <c r="A24" s="7">
        <v>20</v>
      </c>
      <c r="B24" s="5">
        <v>43</v>
      </c>
      <c r="C24" s="5">
        <v>6.5</v>
      </c>
    </row>
    <row r="25" spans="1:3" ht="15" x14ac:dyDescent="0.15">
      <c r="A25" s="7">
        <v>21</v>
      </c>
      <c r="B25" s="5">
        <v>48.5</v>
      </c>
      <c r="C25" s="5">
        <v>25</v>
      </c>
    </row>
    <row r="26" spans="1:3" ht="15" x14ac:dyDescent="0.15">
      <c r="A26" s="7">
        <v>22</v>
      </c>
      <c r="B26" s="5">
        <v>43</v>
      </c>
      <c r="C26" s="5">
        <v>37.5</v>
      </c>
    </row>
    <row r="27" spans="1:3" ht="15" x14ac:dyDescent="0.15">
      <c r="A27" s="7">
        <v>23</v>
      </c>
      <c r="B27" s="5">
        <v>53.5</v>
      </c>
      <c r="C27" s="5">
        <v>45</v>
      </c>
    </row>
    <row r="28" spans="1:3" ht="15" x14ac:dyDescent="0.15">
      <c r="A28" s="7">
        <v>24</v>
      </c>
      <c r="B28" s="5">
        <v>35.5</v>
      </c>
      <c r="C28" s="5">
        <v>29.5</v>
      </c>
    </row>
    <row r="29" spans="1:3" ht="15" x14ac:dyDescent="0.15">
      <c r="A29" s="7">
        <v>25</v>
      </c>
      <c r="B29" s="5">
        <v>50</v>
      </c>
      <c r="C29" s="5">
        <v>26.5</v>
      </c>
    </row>
    <row r="30" spans="1:3" ht="15" x14ac:dyDescent="0.15">
      <c r="A30" s="7">
        <v>26</v>
      </c>
      <c r="B30" s="5">
        <v>33</v>
      </c>
      <c r="C30" s="5">
        <v>23</v>
      </c>
    </row>
    <row r="31" spans="1:3" ht="15" x14ac:dyDescent="0.15">
      <c r="A31" s="7">
        <v>27</v>
      </c>
      <c r="B31" s="5">
        <v>30</v>
      </c>
      <c r="C31" s="5">
        <v>18</v>
      </c>
    </row>
    <row r="32" spans="1:3" ht="15" x14ac:dyDescent="0.15">
      <c r="A32" s="7">
        <v>28</v>
      </c>
      <c r="B32" s="5">
        <v>45.5</v>
      </c>
      <c r="C32" s="5">
        <v>35.5</v>
      </c>
    </row>
    <row r="33" spans="1:3" ht="15" x14ac:dyDescent="0.15">
      <c r="A33" s="7">
        <v>29</v>
      </c>
      <c r="B33" s="5">
        <v>30</v>
      </c>
      <c r="C33" s="5">
        <v>22.5</v>
      </c>
    </row>
    <row r="34" spans="1:3" ht="15" x14ac:dyDescent="0.15">
      <c r="A34" s="7">
        <v>30</v>
      </c>
      <c r="B34" s="5">
        <v>33.5</v>
      </c>
      <c r="C34" s="5">
        <v>22.7</v>
      </c>
    </row>
    <row r="35" spans="1:3" ht="15" x14ac:dyDescent="0.15">
      <c r="A35" s="7">
        <v>31</v>
      </c>
      <c r="B35" s="5">
        <v>51.2</v>
      </c>
      <c r="C35" s="5">
        <v>36</v>
      </c>
    </row>
    <row r="36" spans="1:3" ht="15" x14ac:dyDescent="0.15">
      <c r="A36" s="7">
        <v>32</v>
      </c>
      <c r="B36" s="5">
        <v>41.6</v>
      </c>
      <c r="C36" s="5">
        <v>29.8</v>
      </c>
    </row>
    <row r="37" spans="1:3" ht="15" x14ac:dyDescent="0.15">
      <c r="A37" s="7">
        <v>33</v>
      </c>
      <c r="B37" s="5">
        <v>46.4</v>
      </c>
      <c r="C37" s="5">
        <v>39</v>
      </c>
    </row>
    <row r="38" spans="1:3" ht="15" x14ac:dyDescent="0.15">
      <c r="A38" s="7">
        <v>34</v>
      </c>
      <c r="B38" s="5">
        <v>31</v>
      </c>
      <c r="C38" s="5">
        <v>18.5</v>
      </c>
    </row>
    <row r="39" spans="1:3" ht="15" x14ac:dyDescent="0.15">
      <c r="A39" s="7">
        <v>35</v>
      </c>
      <c r="B39" s="5">
        <v>51</v>
      </c>
      <c r="C39" s="5">
        <v>27</v>
      </c>
    </row>
    <row r="40" spans="1:3" ht="15" x14ac:dyDescent="0.15">
      <c r="A40" s="7">
        <v>36</v>
      </c>
      <c r="B40" s="5">
        <v>40.6</v>
      </c>
      <c r="C40" s="5">
        <v>40.700000000000003</v>
      </c>
    </row>
    <row r="41" spans="1:3" ht="15" x14ac:dyDescent="0.15">
      <c r="A41" s="7">
        <v>37</v>
      </c>
      <c r="B41" s="5">
        <v>38.4</v>
      </c>
      <c r="C41" s="5">
        <v>18.2</v>
      </c>
    </row>
    <row r="42" spans="1:3" ht="15" x14ac:dyDescent="0.15">
      <c r="A42" s="7">
        <v>38</v>
      </c>
      <c r="B42" s="5">
        <v>37.4</v>
      </c>
      <c r="C42" s="5">
        <v>6.4</v>
      </c>
    </row>
    <row r="43" spans="1:3" ht="15" x14ac:dyDescent="0.15">
      <c r="A43" s="7">
        <v>39</v>
      </c>
      <c r="B43" s="5">
        <v>46</v>
      </c>
      <c r="C43" s="5">
        <v>41</v>
      </c>
    </row>
    <row r="44" spans="1:3" ht="15" x14ac:dyDescent="0.15">
      <c r="A44" s="7">
        <v>40</v>
      </c>
      <c r="B44" s="5">
        <v>46</v>
      </c>
      <c r="C44" s="5">
        <v>37</v>
      </c>
    </row>
    <row r="45" spans="1:3" ht="15" x14ac:dyDescent="0.15">
      <c r="A45" s="7">
        <v>41</v>
      </c>
      <c r="B45" s="5">
        <v>49.4</v>
      </c>
      <c r="C45" s="5">
        <v>42</v>
      </c>
    </row>
    <row r="46" spans="1:3" ht="15" x14ac:dyDescent="0.15">
      <c r="A46" s="7">
        <v>42</v>
      </c>
      <c r="B46" s="5">
        <v>36.4</v>
      </c>
      <c r="C46" s="5">
        <v>34.5</v>
      </c>
    </row>
    <row r="47" spans="1:3" ht="15" x14ac:dyDescent="0.15">
      <c r="A47" s="7">
        <v>43</v>
      </c>
      <c r="B47" s="5">
        <v>39.9</v>
      </c>
      <c r="C47" s="5">
        <v>37.9</v>
      </c>
    </row>
    <row r="48" spans="1:3" ht="15" x14ac:dyDescent="0.15">
      <c r="A48" s="7">
        <v>44</v>
      </c>
      <c r="B48" s="5">
        <v>44.5</v>
      </c>
      <c r="C48" s="5">
        <v>14</v>
      </c>
    </row>
    <row r="49" spans="1:3" ht="15" x14ac:dyDescent="0.15">
      <c r="A49" s="7">
        <v>45</v>
      </c>
      <c r="B49" s="5">
        <v>29</v>
      </c>
      <c r="C49" s="5">
        <v>16.7</v>
      </c>
    </row>
    <row r="50" spans="1:3" ht="15" x14ac:dyDescent="0.15">
      <c r="A50" s="7">
        <v>46</v>
      </c>
      <c r="B50" s="5">
        <v>44</v>
      </c>
      <c r="C50" s="5">
        <v>23.5</v>
      </c>
    </row>
    <row r="51" spans="1:3" ht="15" x14ac:dyDescent="0.15">
      <c r="A51" s="7">
        <v>47</v>
      </c>
      <c r="B51" s="5">
        <v>45</v>
      </c>
      <c r="C51" s="5">
        <v>27.7</v>
      </c>
    </row>
    <row r="52" spans="1:3" ht="15" x14ac:dyDescent="0.15">
      <c r="A52" s="7">
        <v>48</v>
      </c>
      <c r="B52" s="5">
        <v>31.2</v>
      </c>
      <c r="C52" s="5">
        <v>11.5</v>
      </c>
    </row>
    <row r="53" spans="1:3" ht="15" x14ac:dyDescent="0.15">
      <c r="A53" s="7">
        <v>49</v>
      </c>
      <c r="B53" s="5">
        <v>50</v>
      </c>
      <c r="C53" s="5">
        <v>42.5</v>
      </c>
    </row>
    <row r="54" spans="1:3" ht="15" x14ac:dyDescent="0.15">
      <c r="A54" s="7">
        <v>50</v>
      </c>
      <c r="B54" s="5">
        <v>59</v>
      </c>
      <c r="C54" s="5">
        <v>19.5</v>
      </c>
    </row>
    <row r="55" spans="1:3" ht="15" x14ac:dyDescent="0.15">
      <c r="A55" s="7">
        <v>51</v>
      </c>
      <c r="B55" s="5">
        <v>45.1</v>
      </c>
      <c r="C55" s="5">
        <v>20.2</v>
      </c>
    </row>
    <row r="56" spans="1:3" ht="15" x14ac:dyDescent="0.15">
      <c r="A56" s="7">
        <v>52</v>
      </c>
      <c r="B56" s="5">
        <v>40.5</v>
      </c>
      <c r="C56" s="5">
        <v>2.5</v>
      </c>
    </row>
    <row r="57" spans="1:3" ht="15" x14ac:dyDescent="0.15">
      <c r="A57" s="7">
        <v>53</v>
      </c>
      <c r="B57" s="5">
        <v>39.1</v>
      </c>
      <c r="C57" s="5">
        <v>34.5</v>
      </c>
    </row>
    <row r="58" spans="1:3" ht="15" x14ac:dyDescent="0.15">
      <c r="A58" s="7">
        <v>54</v>
      </c>
      <c r="B58" s="5">
        <v>36</v>
      </c>
      <c r="C58" s="5">
        <v>27</v>
      </c>
    </row>
    <row r="59" spans="1:3" ht="15" x14ac:dyDescent="0.15">
      <c r="A59" s="7">
        <v>55</v>
      </c>
      <c r="B59" s="5">
        <v>35</v>
      </c>
      <c r="C59" s="5">
        <v>24.5</v>
      </c>
    </row>
    <row r="60" spans="1:3" ht="15" x14ac:dyDescent="0.15">
      <c r="A60" s="7">
        <v>56</v>
      </c>
      <c r="B60" s="5">
        <v>41.7</v>
      </c>
      <c r="C60" s="5">
        <v>27.5</v>
      </c>
    </row>
    <row r="61" spans="1:3" ht="15" x14ac:dyDescent="0.15">
      <c r="A61" s="7">
        <v>57</v>
      </c>
      <c r="B61" s="5">
        <v>44.3</v>
      </c>
      <c r="C61" s="5">
        <v>23</v>
      </c>
    </row>
    <row r="62" spans="1:3" ht="15" x14ac:dyDescent="0.15">
      <c r="A62" s="7">
        <v>58</v>
      </c>
      <c r="B62" s="5">
        <v>48.4</v>
      </c>
      <c r="C62" s="5">
        <v>47.6</v>
      </c>
    </row>
    <row r="63" spans="1:3" ht="15" x14ac:dyDescent="0.15">
      <c r="A63" s="7">
        <v>59</v>
      </c>
      <c r="B63" s="5">
        <v>40.799999999999997</v>
      </c>
      <c r="C63" s="5">
        <v>24.1</v>
      </c>
    </row>
    <row r="64" spans="1:3" ht="15" x14ac:dyDescent="0.15">
      <c r="A64" s="7">
        <v>60</v>
      </c>
      <c r="B64" s="5">
        <v>42.2</v>
      </c>
      <c r="C64" s="5">
        <v>6.1</v>
      </c>
    </row>
    <row r="65" spans="1:3" ht="15" x14ac:dyDescent="0.15">
      <c r="A65" s="7" t="s">
        <v>13</v>
      </c>
      <c r="B65" s="5">
        <f>AVERAGE(B5:B64)</f>
        <v>41.900000000000006</v>
      </c>
      <c r="C65" s="5">
        <f>AVERAGE(C5:C64)</f>
        <v>26.139999999999997</v>
      </c>
    </row>
    <row r="66" spans="1:3" ht="15" x14ac:dyDescent="0.15">
      <c r="A66" s="7" t="s">
        <v>15</v>
      </c>
      <c r="B66" s="5">
        <v>6.5068200000000003</v>
      </c>
      <c r="C66" s="5">
        <v>11.839969999999999</v>
      </c>
    </row>
    <row r="67" spans="1:3" ht="15" x14ac:dyDescent="0.15">
      <c r="A67" s="7" t="s">
        <v>16</v>
      </c>
      <c r="B67" s="5">
        <v>0.84003000000000005</v>
      </c>
      <c r="C67" s="5">
        <v>1.5285299999999999</v>
      </c>
    </row>
  </sheetData>
  <mergeCells count="2">
    <mergeCell ref="A3:A4"/>
    <mergeCell ref="B3:C3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workbookViewId="0">
      <selection sqref="A1:XFD3"/>
    </sheetView>
  </sheetViews>
  <sheetFormatPr defaultRowHeight="15" x14ac:dyDescent="0.15"/>
  <cols>
    <col min="1" max="2" width="9" style="3"/>
    <col min="3" max="3" width="14" style="3" customWidth="1"/>
    <col min="4" max="4" width="13.125" style="3" customWidth="1"/>
    <col min="5" max="5" width="9" style="3"/>
    <col min="6" max="7" width="14" style="3" customWidth="1"/>
    <col min="8" max="8" width="10.375" style="3" customWidth="1"/>
    <col min="9" max="9" width="16.25" style="3" customWidth="1"/>
    <col min="10" max="10" width="13" style="3" customWidth="1"/>
    <col min="11" max="11" width="11.875" style="3" customWidth="1"/>
    <col min="12" max="12" width="13.875" style="3" customWidth="1"/>
    <col min="13" max="13" width="14.625" style="3" customWidth="1"/>
    <col min="14" max="14" width="9" style="3"/>
    <col min="15" max="15" width="14" style="3" customWidth="1"/>
    <col min="16" max="16" width="11" style="3" customWidth="1"/>
    <col min="17" max="17" width="11.875" style="3" customWidth="1"/>
    <col min="18" max="18" width="13.125" style="3" customWidth="1"/>
    <col min="19" max="19" width="14.625" style="3" customWidth="1"/>
    <col min="20" max="20" width="10.75" style="3" customWidth="1"/>
    <col min="21" max="21" width="15.125" style="3" customWidth="1"/>
    <col min="22" max="22" width="12.75" style="3" customWidth="1"/>
    <col min="23" max="23" width="14" style="3" customWidth="1"/>
    <col min="24" max="24" width="13.5" style="3" customWidth="1"/>
    <col min="25" max="25" width="11.5" style="3" customWidth="1"/>
    <col min="26" max="26" width="13" style="3" customWidth="1"/>
    <col min="27" max="27" width="14.875" style="3" customWidth="1"/>
    <col min="28" max="28" width="13.625" style="3" customWidth="1"/>
    <col min="29" max="29" width="9" style="3"/>
    <col min="30" max="30" width="13.875" style="3" customWidth="1"/>
    <col min="31" max="31" width="12.75" style="3" customWidth="1"/>
  </cols>
  <sheetData>
    <row r="1" spans="1:31" ht="36" customHeight="1" x14ac:dyDescent="0.15">
      <c r="A1" s="1" t="s">
        <v>49</v>
      </c>
      <c r="B1" s="6"/>
      <c r="C1" s="6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</row>
    <row r="2" spans="1:31" s="8" customFormat="1" ht="25.5" customHeight="1" x14ac:dyDescent="0.15">
      <c r="A2" s="12" t="s">
        <v>3</v>
      </c>
      <c r="B2" s="14" t="s">
        <v>18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:31" s="8" customFormat="1" ht="27.75" customHeight="1" x14ac:dyDescent="0.15">
      <c r="A3" s="12"/>
      <c r="B3" s="2" t="s">
        <v>17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7</v>
      </c>
      <c r="U3" s="2" t="s">
        <v>38</v>
      </c>
      <c r="V3" s="2" t="s">
        <v>39</v>
      </c>
      <c r="W3" s="2" t="s">
        <v>40</v>
      </c>
      <c r="X3" s="2" t="s">
        <v>36</v>
      </c>
      <c r="Y3" s="2" t="s">
        <v>41</v>
      </c>
      <c r="Z3" s="2" t="s">
        <v>42</v>
      </c>
      <c r="AA3" s="2" t="s">
        <v>43</v>
      </c>
      <c r="AB3" s="2" t="s">
        <v>45</v>
      </c>
      <c r="AC3" s="2" t="s">
        <v>44</v>
      </c>
      <c r="AD3" s="2" t="s">
        <v>46</v>
      </c>
      <c r="AE3" s="2" t="s">
        <v>47</v>
      </c>
    </row>
    <row r="4" spans="1:31" x14ac:dyDescent="0.15">
      <c r="A4" s="7">
        <v>1</v>
      </c>
      <c r="B4" s="3">
        <v>-0.75549999999999995</v>
      </c>
      <c r="C4" s="3">
        <v>-0.28920000000000001</v>
      </c>
      <c r="D4" s="3">
        <v>0.24249999999999999</v>
      </c>
      <c r="E4" s="3">
        <v>-1.9691000000000001</v>
      </c>
      <c r="F4" s="3">
        <v>-0.2175</v>
      </c>
      <c r="G4" s="3">
        <v>-0.37390000000000001</v>
      </c>
      <c r="H4" s="3">
        <v>-0.15060000000000001</v>
      </c>
      <c r="I4" s="3">
        <v>-0.94359999999999999</v>
      </c>
      <c r="J4" s="3">
        <v>-0.41010000000000002</v>
      </c>
      <c r="K4" s="3">
        <v>-0.68210000000000004</v>
      </c>
      <c r="L4" s="3">
        <v>-0.17829999999999999</v>
      </c>
      <c r="M4" s="3">
        <v>0.19</v>
      </c>
      <c r="N4" s="3">
        <v>-0.93720000000000003</v>
      </c>
      <c r="O4" s="3">
        <v>-0.30499999999999999</v>
      </c>
      <c r="P4" s="3">
        <v>-0.16420000000000001</v>
      </c>
      <c r="Q4" s="3">
        <v>-0.44719999999999999</v>
      </c>
      <c r="R4" s="3">
        <v>0.79310000000000003</v>
      </c>
      <c r="S4" s="3">
        <v>-0.78400000000000003</v>
      </c>
      <c r="T4" s="3">
        <v>-0.81720000000000004</v>
      </c>
      <c r="U4" s="3">
        <v>-0.45300000000000001</v>
      </c>
      <c r="V4" s="3">
        <v>-0.21110000000000001</v>
      </c>
      <c r="W4" s="3">
        <v>-0.73619999999999997</v>
      </c>
      <c r="X4" s="3">
        <v>0.75349999999999995</v>
      </c>
      <c r="Y4" s="3">
        <v>-0.52769999999999995</v>
      </c>
      <c r="Z4" s="3">
        <v>-0.86299999999999999</v>
      </c>
      <c r="AA4" s="3">
        <v>7.4000000000000003E-3</v>
      </c>
      <c r="AB4" s="3">
        <v>-0.18690000000000001</v>
      </c>
      <c r="AC4" s="3">
        <v>-0.93179999999999996</v>
      </c>
      <c r="AD4" s="3">
        <v>-9.1600000000000001E-2</v>
      </c>
      <c r="AE4" s="3">
        <v>-0.75609999999999999</v>
      </c>
    </row>
    <row r="5" spans="1:31" x14ac:dyDescent="0.15">
      <c r="A5" s="3">
        <v>2</v>
      </c>
      <c r="B5" s="3">
        <v>-5.2200000000000003E-2</v>
      </c>
      <c r="C5" s="3">
        <v>-3.2000000000000001E-2</v>
      </c>
      <c r="D5" s="3">
        <v>-0.31580000000000003</v>
      </c>
      <c r="E5" s="3">
        <v>-0.30590000000000001</v>
      </c>
      <c r="F5" s="3">
        <v>0.31119999999999998</v>
      </c>
      <c r="G5" s="3">
        <v>-1.006</v>
      </c>
      <c r="H5" s="3">
        <v>-0.42459999999999998</v>
      </c>
      <c r="I5" s="3">
        <v>9.1600000000000001E-2</v>
      </c>
      <c r="J5" s="3">
        <v>-0.91090000000000004</v>
      </c>
      <c r="K5" s="3">
        <v>-1.9045000000000001</v>
      </c>
      <c r="L5" s="3">
        <v>-4.6800000000000001E-2</v>
      </c>
      <c r="M5" s="3">
        <v>-1.9327000000000001</v>
      </c>
      <c r="N5" s="3">
        <v>-0.5766</v>
      </c>
      <c r="O5" s="3">
        <v>0.4703</v>
      </c>
      <c r="P5" s="3">
        <v>-0.60560000000000003</v>
      </c>
      <c r="Q5" s="3">
        <v>-1.1222000000000001</v>
      </c>
      <c r="R5" s="3">
        <v>0.38019999999999998</v>
      </c>
      <c r="S5" s="3">
        <v>-1.2632000000000001</v>
      </c>
      <c r="T5" s="3">
        <v>-0.19989999999999999</v>
      </c>
      <c r="U5" s="3">
        <v>0.25209999999999999</v>
      </c>
      <c r="V5" s="3">
        <v>-0.88580000000000003</v>
      </c>
      <c r="W5" s="3">
        <v>-1.0249999999999999</v>
      </c>
      <c r="X5" s="3">
        <v>0.1459</v>
      </c>
      <c r="Y5" s="3">
        <v>-1.1884999999999999</v>
      </c>
      <c r="Z5" s="3">
        <v>-0.69589999999999996</v>
      </c>
      <c r="AA5" s="3">
        <v>0.28710000000000002</v>
      </c>
      <c r="AB5" s="3">
        <v>-1.1501999999999999</v>
      </c>
      <c r="AC5" s="3">
        <v>-0.70399999999999996</v>
      </c>
      <c r="AD5" s="3">
        <v>4.3499999999999997E-2</v>
      </c>
      <c r="AE5" s="3">
        <v>-2.1356999999999999</v>
      </c>
    </row>
    <row r="6" spans="1:31" x14ac:dyDescent="0.15">
      <c r="A6" s="7">
        <v>3</v>
      </c>
      <c r="B6" s="3">
        <v>9.2829999999999995</v>
      </c>
      <c r="C6" s="3">
        <v>7.1567999999999996</v>
      </c>
      <c r="D6" s="3">
        <v>3.5426000000000002</v>
      </c>
      <c r="E6" s="3">
        <v>7.3434999999999997</v>
      </c>
      <c r="F6" s="3">
        <v>1.7202999999999999</v>
      </c>
      <c r="G6" s="3">
        <v>3.5867</v>
      </c>
      <c r="H6" s="3">
        <v>9.3805999999999994</v>
      </c>
      <c r="I6" s="3">
        <v>7.4703999999999997</v>
      </c>
      <c r="J6" s="3">
        <v>5.6989999999999998</v>
      </c>
      <c r="K6" s="3">
        <v>6.5114999999999998</v>
      </c>
      <c r="L6" s="3">
        <v>2.3022</v>
      </c>
      <c r="M6" s="3">
        <v>3.3574000000000002</v>
      </c>
      <c r="N6" s="3">
        <v>8.7601999999999993</v>
      </c>
      <c r="O6" s="3">
        <v>5.7587000000000002</v>
      </c>
      <c r="P6" s="3">
        <v>3.5827</v>
      </c>
      <c r="Q6" s="3">
        <v>5.5507999999999997</v>
      </c>
      <c r="R6" s="3">
        <v>1.4562999999999999</v>
      </c>
      <c r="S6" s="3">
        <v>2.8792</v>
      </c>
      <c r="T6" s="3">
        <v>4.4699</v>
      </c>
      <c r="U6" s="3">
        <v>3.1568999999999998</v>
      </c>
      <c r="V6" s="3">
        <v>3.0674000000000001</v>
      </c>
      <c r="W6" s="3">
        <v>1.8028999999999999</v>
      </c>
      <c r="X6" s="3">
        <v>1.4639</v>
      </c>
      <c r="Y6" s="3">
        <v>2.5714000000000001</v>
      </c>
      <c r="Z6" s="3">
        <v>4.6086999999999998</v>
      </c>
      <c r="AA6" s="3">
        <v>5.9287000000000001</v>
      </c>
      <c r="AB6" s="3">
        <v>2.6295000000000002</v>
      </c>
      <c r="AC6" s="3">
        <v>5.2117000000000004</v>
      </c>
      <c r="AD6" s="3">
        <v>2.9980000000000002</v>
      </c>
      <c r="AE6" s="3">
        <v>2.1166999999999998</v>
      </c>
    </row>
    <row r="7" spans="1:31" x14ac:dyDescent="0.15">
      <c r="A7" s="3">
        <v>4</v>
      </c>
      <c r="B7" s="3">
        <v>2.3106</v>
      </c>
      <c r="C7" s="3">
        <v>-3.0154999999999998</v>
      </c>
      <c r="D7" s="3">
        <v>2.6240999999999999</v>
      </c>
      <c r="E7" s="3">
        <v>3.7804000000000002</v>
      </c>
      <c r="F7" s="3">
        <v>-7.5890000000000004</v>
      </c>
      <c r="G7" s="3">
        <v>8.5938999999999997</v>
      </c>
      <c r="H7" s="3">
        <v>1.5742</v>
      </c>
      <c r="I7" s="3">
        <v>0.18609999999999999</v>
      </c>
      <c r="J7" s="3">
        <v>0.61680000000000001</v>
      </c>
      <c r="K7" s="3">
        <v>-1.6459999999999999</v>
      </c>
      <c r="L7" s="3">
        <v>2.5700000000000001E-2</v>
      </c>
      <c r="M7" s="3">
        <v>0.84009999999999996</v>
      </c>
      <c r="N7" s="3">
        <v>-1.9616</v>
      </c>
      <c r="O7" s="3">
        <v>-4.4324000000000003</v>
      </c>
      <c r="P7" s="3">
        <v>-2.5137</v>
      </c>
      <c r="Q7" s="3">
        <v>-3.6930000000000001</v>
      </c>
      <c r="R7" s="3">
        <v>3.3513999999999999</v>
      </c>
      <c r="S7" s="3">
        <v>-4.8552999999999997</v>
      </c>
      <c r="T7" s="3">
        <v>-2.0689000000000002</v>
      </c>
      <c r="U7" s="3">
        <v>-4.3569000000000004</v>
      </c>
      <c r="V7" s="3">
        <v>-2.5543999999999998</v>
      </c>
      <c r="W7" s="3">
        <v>-3.7010000000000001</v>
      </c>
      <c r="X7" s="3">
        <v>3.5592999999999999</v>
      </c>
      <c r="Y7" s="3">
        <v>-4.9935999999999998</v>
      </c>
      <c r="Z7" s="3">
        <v>1.8203</v>
      </c>
      <c r="AA7" s="3">
        <v>-2.1143000000000001</v>
      </c>
      <c r="AB7" s="3">
        <v>3.4777999999999998</v>
      </c>
      <c r="AC7" s="3">
        <v>2.7105000000000001</v>
      </c>
      <c r="AD7" s="3">
        <v>-2.8839000000000001</v>
      </c>
      <c r="AE7" s="3">
        <v>4.4244000000000003</v>
      </c>
    </row>
    <row r="8" spans="1:31" x14ac:dyDescent="0.15">
      <c r="A8" s="7">
        <v>5</v>
      </c>
      <c r="B8" s="3">
        <v>3.3639999999999999</v>
      </c>
      <c r="C8" s="3">
        <v>4.4894999999999996</v>
      </c>
      <c r="D8" s="3">
        <v>3.6191</v>
      </c>
      <c r="E8" s="3">
        <v>4.0446999999999997</v>
      </c>
      <c r="F8" s="3">
        <v>5.3159999999999998</v>
      </c>
      <c r="G8" s="3">
        <v>1.9091</v>
      </c>
      <c r="H8" s="3">
        <v>3.8757999999999999</v>
      </c>
      <c r="I8" s="3">
        <v>3.5499000000000001</v>
      </c>
      <c r="J8" s="3">
        <v>2.7368999999999999</v>
      </c>
      <c r="K8" s="3">
        <v>4.6900000000000004</v>
      </c>
      <c r="L8" s="3">
        <v>4.0613000000000001</v>
      </c>
      <c r="M8" s="3">
        <v>3.3799000000000001</v>
      </c>
      <c r="N8" s="3">
        <v>1.9423999999999999</v>
      </c>
      <c r="O8" s="3">
        <v>1.5059</v>
      </c>
      <c r="P8" s="3">
        <v>0.68879999999999997</v>
      </c>
      <c r="Q8" s="3">
        <v>2.8193000000000001</v>
      </c>
      <c r="R8" s="3">
        <v>1.7944</v>
      </c>
      <c r="S8" s="3">
        <v>2.3464</v>
      </c>
      <c r="T8" s="3">
        <v>-0.72289999999999999</v>
      </c>
      <c r="U8" s="3">
        <v>-0.51039999999999996</v>
      </c>
      <c r="V8" s="3">
        <v>-0.51719999999999999</v>
      </c>
      <c r="W8" s="3">
        <v>-6.4199999999999993E-2</v>
      </c>
      <c r="X8" s="3">
        <v>-2.2677</v>
      </c>
      <c r="Y8" s="3">
        <v>-3.4000000000000002E-2</v>
      </c>
      <c r="Z8" s="3">
        <v>-0.33069999999999999</v>
      </c>
      <c r="AA8" s="3">
        <v>1.0664</v>
      </c>
      <c r="AB8" s="3">
        <v>0.76</v>
      </c>
      <c r="AC8" s="3">
        <v>0.67869999999999997</v>
      </c>
      <c r="AD8" s="3">
        <v>3.7728000000000002</v>
      </c>
      <c r="AE8" s="3">
        <v>-1.6539999999999999</v>
      </c>
    </row>
    <row r="9" spans="1:31" x14ac:dyDescent="0.15">
      <c r="A9" s="3">
        <v>6</v>
      </c>
      <c r="B9" s="3">
        <v>2.2307999999999999</v>
      </c>
      <c r="C9" s="3">
        <v>1.4407000000000001</v>
      </c>
      <c r="D9" s="3">
        <v>3.8761999999999999</v>
      </c>
      <c r="E9" s="3">
        <v>2.1564999999999999</v>
      </c>
      <c r="F9" s="3">
        <v>1.446</v>
      </c>
      <c r="G9" s="3">
        <v>2.7551000000000001</v>
      </c>
      <c r="H9" s="3">
        <v>3.8858000000000001</v>
      </c>
      <c r="I9" s="3">
        <v>3.1726000000000001</v>
      </c>
      <c r="J9" s="3">
        <v>4.5568</v>
      </c>
      <c r="K9" s="3">
        <v>3.9319000000000002</v>
      </c>
      <c r="L9" s="3">
        <v>3.9904000000000002</v>
      </c>
      <c r="M9" s="3">
        <v>5.1172000000000004</v>
      </c>
      <c r="N9" s="3">
        <v>3.7991999999999999</v>
      </c>
      <c r="O9" s="3">
        <v>3.6244999999999998</v>
      </c>
      <c r="P9" s="3">
        <v>3.6612</v>
      </c>
      <c r="Q9" s="3">
        <v>4.5270999999999999</v>
      </c>
      <c r="R9" s="3">
        <v>5.0178000000000003</v>
      </c>
      <c r="S9" s="3">
        <v>5.8983999999999996</v>
      </c>
      <c r="T9" s="3">
        <v>2.3860999999999999</v>
      </c>
      <c r="U9" s="3">
        <v>2.5642</v>
      </c>
      <c r="V9" s="3">
        <v>2.3811</v>
      </c>
      <c r="W9" s="3">
        <v>3.6534</v>
      </c>
      <c r="X9" s="3">
        <v>3.6642999999999999</v>
      </c>
      <c r="Y9" s="3">
        <v>3.2334000000000001</v>
      </c>
      <c r="Z9" s="3">
        <v>-4.0541</v>
      </c>
      <c r="AA9" s="3">
        <v>-3.9912999999999998</v>
      </c>
      <c r="AB9" s="3">
        <v>-3.5055000000000001</v>
      </c>
      <c r="AC9" s="3">
        <v>-3.3675999999999999</v>
      </c>
      <c r="AD9" s="3">
        <v>-4.4066999999999998</v>
      </c>
      <c r="AE9" s="3">
        <v>-5.7411000000000003</v>
      </c>
    </row>
    <row r="10" spans="1:31" x14ac:dyDescent="0.15">
      <c r="A10" s="7">
        <v>7</v>
      </c>
      <c r="B10" s="3">
        <v>13.2964</v>
      </c>
      <c r="C10" s="3">
        <v>15.5283</v>
      </c>
      <c r="D10" s="3">
        <v>13.6502</v>
      </c>
      <c r="E10" s="3">
        <v>9.1631</v>
      </c>
      <c r="F10" s="3">
        <v>15.1797</v>
      </c>
      <c r="G10" s="3">
        <v>14.913</v>
      </c>
      <c r="H10" s="3">
        <v>14.714499999999999</v>
      </c>
      <c r="I10" s="3">
        <v>16.927199999999999</v>
      </c>
      <c r="J10" s="3">
        <v>15.7682</v>
      </c>
      <c r="K10" s="3">
        <v>7.8052999999999999</v>
      </c>
      <c r="L10" s="3">
        <v>16.552</v>
      </c>
      <c r="M10" s="3">
        <v>15.4366</v>
      </c>
      <c r="N10" s="3">
        <v>13.6511</v>
      </c>
      <c r="O10" s="3">
        <v>15.1684</v>
      </c>
      <c r="P10" s="3">
        <v>14.4069</v>
      </c>
      <c r="Q10" s="3">
        <v>6.6916000000000002</v>
      </c>
      <c r="R10" s="3">
        <v>15.9664</v>
      </c>
      <c r="S10" s="3">
        <v>13.9116</v>
      </c>
      <c r="T10" s="3">
        <v>6.9842000000000004</v>
      </c>
      <c r="U10" s="3">
        <v>7.6864999999999997</v>
      </c>
      <c r="V10" s="3">
        <v>7.8520000000000003</v>
      </c>
      <c r="W10" s="3">
        <v>1.8089</v>
      </c>
      <c r="X10" s="3">
        <v>11.0573</v>
      </c>
      <c r="Y10" s="3">
        <v>7.1745000000000001</v>
      </c>
      <c r="Z10" s="3">
        <v>1.5969</v>
      </c>
      <c r="AA10" s="3">
        <v>1.5483</v>
      </c>
      <c r="AB10" s="3">
        <v>1.2387999999999999</v>
      </c>
      <c r="AC10" s="3">
        <v>2.1983999999999999</v>
      </c>
      <c r="AD10" s="3">
        <v>5.0838999999999999</v>
      </c>
      <c r="AE10" s="3">
        <v>3.0589</v>
      </c>
    </row>
    <row r="11" spans="1:31" x14ac:dyDescent="0.15">
      <c r="A11" s="3">
        <v>8</v>
      </c>
      <c r="B11" s="3">
        <v>0.54059999999999997</v>
      </c>
      <c r="C11" s="3">
        <v>3.9853000000000001</v>
      </c>
      <c r="D11" s="3">
        <v>2.6031</v>
      </c>
      <c r="E11" s="3">
        <v>0.96189999999999998</v>
      </c>
      <c r="F11" s="3">
        <v>2.7399</v>
      </c>
      <c r="G11" s="3">
        <v>3.1724000000000001</v>
      </c>
      <c r="H11" s="3">
        <v>1.9497</v>
      </c>
      <c r="I11" s="3">
        <v>3.9224000000000001</v>
      </c>
      <c r="J11" s="3">
        <v>3.2212000000000001</v>
      </c>
      <c r="K11" s="3">
        <v>1.8751</v>
      </c>
      <c r="L11" s="3">
        <v>3.8698000000000001</v>
      </c>
      <c r="M11" s="3">
        <v>4.0011000000000001</v>
      </c>
      <c r="N11" s="3">
        <v>1.4056999999999999</v>
      </c>
      <c r="O11" s="3">
        <v>2.2921999999999998</v>
      </c>
      <c r="P11" s="3">
        <v>2.7168000000000001</v>
      </c>
      <c r="Q11" s="3">
        <v>2.7824</v>
      </c>
      <c r="R11" s="3">
        <v>4.1736000000000004</v>
      </c>
      <c r="S11" s="3">
        <v>4.2545999999999999</v>
      </c>
      <c r="T11" s="3">
        <v>2.9542000000000002</v>
      </c>
      <c r="U11" s="3">
        <v>2.3889999999999998</v>
      </c>
      <c r="V11" s="3">
        <v>2.6112000000000002</v>
      </c>
      <c r="W11" s="3">
        <v>3.3149999999999999</v>
      </c>
      <c r="X11" s="3">
        <v>3.6779999999999999</v>
      </c>
      <c r="Y11" s="3">
        <v>3.6735000000000002</v>
      </c>
      <c r="Z11" s="3">
        <v>-4.9356</v>
      </c>
      <c r="AA11" s="3">
        <v>-3.2984</v>
      </c>
      <c r="AB11" s="3">
        <v>-5.3962000000000003</v>
      </c>
      <c r="AC11" s="3">
        <v>-4.5734000000000004</v>
      </c>
      <c r="AD11" s="3">
        <v>-4.6067999999999998</v>
      </c>
      <c r="AE11" s="3">
        <v>-4.6306000000000003</v>
      </c>
    </row>
    <row r="12" spans="1:31" x14ac:dyDescent="0.15">
      <c r="A12" s="7">
        <v>9</v>
      </c>
      <c r="B12" s="3">
        <v>3.3700999999999999</v>
      </c>
      <c r="C12" s="3">
        <v>3.7797000000000001</v>
      </c>
      <c r="D12" s="3">
        <v>6.4242999999999997</v>
      </c>
      <c r="E12" s="3">
        <v>4.2084999999999999</v>
      </c>
      <c r="F12" s="3">
        <v>4.7546999999999997</v>
      </c>
      <c r="G12" s="3">
        <v>8.4794</v>
      </c>
      <c r="H12" s="3">
        <v>2.2275999999999998</v>
      </c>
      <c r="I12" s="3">
        <v>2.4718</v>
      </c>
      <c r="J12" s="3">
        <v>4.8250000000000002</v>
      </c>
      <c r="K12" s="3">
        <v>3.4018999999999999</v>
      </c>
      <c r="L12" s="3">
        <v>3.4980000000000002</v>
      </c>
      <c r="M12" s="3">
        <v>7.6417999999999999</v>
      </c>
      <c r="N12" s="3">
        <v>1.4063000000000001</v>
      </c>
      <c r="O12" s="3">
        <v>0.80559999999999998</v>
      </c>
      <c r="P12" s="3">
        <v>3.2404999999999999</v>
      </c>
      <c r="Q12" s="3">
        <v>1.593</v>
      </c>
      <c r="R12" s="3">
        <v>2.1448999999999998</v>
      </c>
      <c r="S12" s="3">
        <v>6.1260000000000003</v>
      </c>
      <c r="T12" s="3">
        <v>-0.2782</v>
      </c>
      <c r="U12" s="3">
        <v>-0.85909999999999997</v>
      </c>
      <c r="V12" s="3">
        <v>-1.5637000000000001</v>
      </c>
      <c r="W12" s="3">
        <v>-1.37E-2</v>
      </c>
      <c r="X12" s="3">
        <v>-0.23469999999999999</v>
      </c>
      <c r="Y12" s="3">
        <v>0.62919999999999998</v>
      </c>
      <c r="Z12" s="3">
        <v>8.8800000000000004E-2</v>
      </c>
      <c r="AA12" s="3">
        <v>4.1500000000000002E-2</v>
      </c>
      <c r="AB12" s="3">
        <v>-1.623</v>
      </c>
      <c r="AC12" s="3">
        <v>-0.31030000000000002</v>
      </c>
      <c r="AD12" s="3">
        <v>0.15609999999999999</v>
      </c>
      <c r="AE12" s="3">
        <v>-0.84260000000000002</v>
      </c>
    </row>
    <row r="13" spans="1:31" x14ac:dyDescent="0.15">
      <c r="A13" s="3">
        <v>10</v>
      </c>
      <c r="B13" s="3">
        <v>7.8330000000000002</v>
      </c>
      <c r="C13" s="3">
        <v>10.8872</v>
      </c>
      <c r="D13" s="3">
        <v>11.1282</v>
      </c>
      <c r="E13" s="3">
        <v>7.4885000000000002</v>
      </c>
      <c r="F13" s="3">
        <v>3.8788999999999998</v>
      </c>
      <c r="G13" s="3">
        <v>13.666399999999999</v>
      </c>
      <c r="H13" s="3">
        <v>7.3826999999999998</v>
      </c>
      <c r="I13" s="3">
        <v>9.1632999999999996</v>
      </c>
      <c r="J13" s="3">
        <v>8.8828999999999994</v>
      </c>
      <c r="K13" s="3">
        <v>5.9776999999999996</v>
      </c>
      <c r="L13" s="3">
        <v>3.5693999999999999</v>
      </c>
      <c r="M13" s="3">
        <v>10.3179</v>
      </c>
      <c r="N13" s="3">
        <v>5.4595000000000002</v>
      </c>
      <c r="O13" s="3">
        <v>5.2270000000000003</v>
      </c>
      <c r="P13" s="3">
        <v>5.4915000000000003</v>
      </c>
      <c r="Q13" s="3">
        <v>3.1587999999999998</v>
      </c>
      <c r="R13" s="3">
        <v>2.9217</v>
      </c>
      <c r="S13" s="3">
        <v>6.0521000000000003</v>
      </c>
      <c r="T13" s="3">
        <v>-1.4939</v>
      </c>
      <c r="U13" s="3">
        <v>-4.7663000000000002</v>
      </c>
      <c r="V13" s="3">
        <v>-2.8582000000000001</v>
      </c>
      <c r="W13" s="3">
        <v>-2.5729000000000002</v>
      </c>
      <c r="X13" s="3">
        <v>0.1366</v>
      </c>
      <c r="Y13" s="3">
        <v>-5.2336999999999998</v>
      </c>
      <c r="Z13" s="3">
        <v>-0.24579999999999999</v>
      </c>
      <c r="AA13" s="3">
        <v>4.7716000000000003</v>
      </c>
      <c r="AB13" s="3">
        <v>3.3633000000000002</v>
      </c>
      <c r="AC13" s="3">
        <v>2.3571</v>
      </c>
      <c r="AD13" s="3">
        <v>-2.335</v>
      </c>
      <c r="AE13" s="3">
        <v>4.3262</v>
      </c>
    </row>
    <row r="14" spans="1:31" x14ac:dyDescent="0.15">
      <c r="A14" s="7">
        <v>11</v>
      </c>
      <c r="B14" s="3">
        <v>4.9093999999999998</v>
      </c>
      <c r="C14" s="3">
        <v>4.1871</v>
      </c>
      <c r="D14" s="3">
        <v>0.72540000000000004</v>
      </c>
      <c r="E14" s="3">
        <v>3.1111</v>
      </c>
      <c r="F14" s="3">
        <v>2.2673000000000001</v>
      </c>
      <c r="G14" s="3">
        <v>1.9807999999999999</v>
      </c>
      <c r="H14" s="3">
        <v>0.52980000000000005</v>
      </c>
      <c r="I14" s="3">
        <v>6.8199999999999997E-2</v>
      </c>
      <c r="J14" s="3">
        <v>1.6435</v>
      </c>
      <c r="K14" s="3">
        <v>2.4782999999999999</v>
      </c>
      <c r="L14" s="3">
        <v>2.2856999999999998</v>
      </c>
      <c r="M14" s="3">
        <v>0.23039999999999999</v>
      </c>
      <c r="N14" s="3">
        <v>-1.2877000000000001</v>
      </c>
      <c r="O14" s="3">
        <v>-1.6400999999999999</v>
      </c>
      <c r="P14" s="3">
        <v>-1.3708</v>
      </c>
      <c r="Q14" s="3">
        <v>-7.5899999999999995E-2</v>
      </c>
      <c r="R14" s="3">
        <v>1.6488</v>
      </c>
      <c r="S14" s="3">
        <v>-0.9375</v>
      </c>
      <c r="T14" s="3">
        <v>-5.3151000000000002</v>
      </c>
      <c r="U14" s="3">
        <v>-2.5264000000000002</v>
      </c>
      <c r="V14" s="3">
        <v>-4.0110999999999999</v>
      </c>
      <c r="W14" s="3">
        <v>-2.5575999999999999</v>
      </c>
      <c r="X14" s="3">
        <v>-1.0948</v>
      </c>
      <c r="Y14" s="3">
        <v>-2.5979999999999999</v>
      </c>
      <c r="Z14" s="3">
        <v>6.9657</v>
      </c>
      <c r="AA14" s="3">
        <v>3.9190999999999998</v>
      </c>
      <c r="AB14" s="3">
        <v>4.0217999999999998</v>
      </c>
      <c r="AC14" s="3">
        <v>2.738</v>
      </c>
      <c r="AD14" s="3">
        <v>3.6412</v>
      </c>
      <c r="AE14" s="3">
        <v>4.0223000000000004</v>
      </c>
    </row>
    <row r="15" spans="1:31" x14ac:dyDescent="0.15">
      <c r="A15" s="3">
        <v>12</v>
      </c>
      <c r="B15" s="3">
        <v>12.5465</v>
      </c>
      <c r="C15" s="3">
        <v>1.6205000000000001</v>
      </c>
      <c r="D15" s="3">
        <v>7.6559999999999997</v>
      </c>
      <c r="E15" s="3">
        <v>10.7311</v>
      </c>
      <c r="F15" s="3">
        <v>5.7336</v>
      </c>
      <c r="G15" s="3">
        <v>9.2851999999999997</v>
      </c>
      <c r="H15" s="3">
        <v>11.9153</v>
      </c>
      <c r="I15" s="3">
        <v>4.8788</v>
      </c>
      <c r="J15" s="3">
        <v>9.5617000000000001</v>
      </c>
      <c r="K15" s="3">
        <v>7.9843999999999999</v>
      </c>
      <c r="L15" s="3">
        <v>3.9592000000000001</v>
      </c>
      <c r="M15" s="3">
        <v>8.7220999999999993</v>
      </c>
      <c r="N15" s="3">
        <v>11.886100000000001</v>
      </c>
      <c r="O15" s="3">
        <v>5.1075999999999997</v>
      </c>
      <c r="P15" s="3">
        <v>9.5145999999999997</v>
      </c>
      <c r="Q15" s="3">
        <v>7.7881</v>
      </c>
      <c r="R15" s="3">
        <v>3.6429</v>
      </c>
      <c r="S15" s="3">
        <v>8.4145000000000003</v>
      </c>
      <c r="T15" s="3">
        <v>7.8449999999999998</v>
      </c>
      <c r="U15" s="3">
        <v>3.3778999999999999</v>
      </c>
      <c r="V15" s="3">
        <v>6.1905000000000001</v>
      </c>
      <c r="W15" s="3">
        <v>3.9142999999999999</v>
      </c>
      <c r="X15" s="3">
        <v>2.3978000000000002</v>
      </c>
      <c r="Y15" s="3">
        <v>5.7930999999999999</v>
      </c>
      <c r="Z15" s="3">
        <v>5.806</v>
      </c>
      <c r="AA15" s="3">
        <v>-1.4823</v>
      </c>
      <c r="AB15" s="3">
        <v>3.9274</v>
      </c>
      <c r="AC15" s="3">
        <v>5.7206000000000001</v>
      </c>
      <c r="AD15" s="3">
        <v>2.1537999999999999</v>
      </c>
      <c r="AE15" s="3">
        <v>5.8414000000000001</v>
      </c>
    </row>
    <row r="16" spans="1:31" x14ac:dyDescent="0.15">
      <c r="A16" s="7">
        <v>13</v>
      </c>
      <c r="B16" s="3">
        <v>0.2167</v>
      </c>
      <c r="C16" s="3">
        <v>2.7864</v>
      </c>
      <c r="D16" s="3">
        <v>7.5038</v>
      </c>
      <c r="E16" s="3">
        <v>9.5261999999999993</v>
      </c>
      <c r="F16" s="3">
        <v>0.25480000000000003</v>
      </c>
      <c r="G16" s="3">
        <v>9.2357999999999993</v>
      </c>
      <c r="H16" s="3">
        <v>3.6852</v>
      </c>
      <c r="I16" s="3">
        <v>2.8740999999999999</v>
      </c>
      <c r="J16" s="3">
        <v>6.1910999999999996</v>
      </c>
      <c r="K16" s="3">
        <v>3.2313000000000001</v>
      </c>
      <c r="L16" s="3">
        <v>4.3788999999999998</v>
      </c>
      <c r="M16" s="3">
        <v>4.9401000000000002</v>
      </c>
      <c r="N16" s="3">
        <v>1.9388000000000001</v>
      </c>
      <c r="O16" s="3">
        <v>0.9728</v>
      </c>
      <c r="P16" s="3">
        <v>3.3325</v>
      </c>
      <c r="Q16" s="3">
        <v>-0.33079999999999998</v>
      </c>
      <c r="R16" s="3">
        <v>3.6572</v>
      </c>
      <c r="S16" s="3">
        <v>2.1488999999999998</v>
      </c>
      <c r="T16" s="3">
        <v>-1.3453999999999999</v>
      </c>
      <c r="U16" s="3">
        <v>-2.0057999999999998</v>
      </c>
      <c r="V16" s="3">
        <v>-0.62770000000000004</v>
      </c>
      <c r="W16" s="3">
        <v>-3.9826000000000001</v>
      </c>
      <c r="X16" s="3">
        <v>2.4643000000000002</v>
      </c>
      <c r="Y16" s="3">
        <v>-2.8170000000000002</v>
      </c>
      <c r="Z16" s="3">
        <v>2.6021999999999998</v>
      </c>
      <c r="AA16" s="3">
        <v>2.3515999999999999</v>
      </c>
      <c r="AB16" s="3">
        <v>4.4577999999999998</v>
      </c>
      <c r="AC16" s="3">
        <v>4.3324999999999996</v>
      </c>
      <c r="AD16" s="3">
        <v>3.2176</v>
      </c>
      <c r="AE16" s="3">
        <v>6.7595000000000001</v>
      </c>
    </row>
    <row r="17" spans="1:31" x14ac:dyDescent="0.15">
      <c r="A17" s="3">
        <v>14</v>
      </c>
      <c r="B17" s="3">
        <v>6.5956000000000001</v>
      </c>
      <c r="C17" s="3">
        <v>5.3651</v>
      </c>
      <c r="D17" s="3">
        <v>8.5337999999999994</v>
      </c>
      <c r="E17" s="3">
        <v>7.4722</v>
      </c>
      <c r="F17" s="3">
        <v>8.4686000000000003</v>
      </c>
      <c r="G17" s="3">
        <v>6.9398</v>
      </c>
      <c r="H17" s="3">
        <v>8.2301000000000002</v>
      </c>
      <c r="I17" s="3">
        <v>3.5628000000000002</v>
      </c>
      <c r="J17" s="3">
        <v>6.3384</v>
      </c>
      <c r="K17" s="3">
        <v>8.0748999999999995</v>
      </c>
      <c r="L17" s="3">
        <v>7.0578000000000003</v>
      </c>
      <c r="M17" s="3">
        <v>4.9446000000000003</v>
      </c>
      <c r="N17" s="3">
        <v>8.7716999999999992</v>
      </c>
      <c r="O17" s="3">
        <v>1.7446999999999999</v>
      </c>
      <c r="P17" s="3">
        <v>4.0011000000000001</v>
      </c>
      <c r="Q17" s="3">
        <v>7.4775999999999998</v>
      </c>
      <c r="R17" s="3">
        <v>6.2203999999999997</v>
      </c>
      <c r="S17" s="3">
        <v>3.2909999999999999</v>
      </c>
      <c r="T17" s="3">
        <v>5.7914000000000003</v>
      </c>
      <c r="U17" s="3">
        <v>-2.7139000000000002</v>
      </c>
      <c r="V17" s="3">
        <v>-0.44579999999999997</v>
      </c>
      <c r="W17" s="3">
        <v>5.8823999999999996</v>
      </c>
      <c r="X17" s="3">
        <v>3.6501000000000001</v>
      </c>
      <c r="Y17" s="3">
        <v>0.08</v>
      </c>
      <c r="Z17" s="3">
        <v>2.2050000000000001</v>
      </c>
      <c r="AA17" s="3">
        <v>2.2803</v>
      </c>
      <c r="AB17" s="3">
        <v>3.4948999999999999</v>
      </c>
      <c r="AC17" s="3">
        <v>5.0751999999999997</v>
      </c>
      <c r="AD17" s="3">
        <v>3.3151000000000002</v>
      </c>
      <c r="AE17" s="3">
        <v>2.6852</v>
      </c>
    </row>
    <row r="18" spans="1:31" x14ac:dyDescent="0.15">
      <c r="A18" s="7">
        <v>15</v>
      </c>
      <c r="B18" s="3">
        <v>14.933400000000001</v>
      </c>
      <c r="C18" s="3">
        <v>12.1365</v>
      </c>
      <c r="D18" s="3">
        <v>12.9392</v>
      </c>
      <c r="E18" s="3">
        <v>8.5520999999999994</v>
      </c>
      <c r="F18" s="3">
        <v>9.1611999999999991</v>
      </c>
      <c r="G18" s="3">
        <v>11.8657</v>
      </c>
      <c r="H18" s="3">
        <v>16.552399999999999</v>
      </c>
      <c r="I18" s="3">
        <v>13.0083</v>
      </c>
      <c r="J18" s="3">
        <v>14.362</v>
      </c>
      <c r="K18" s="3">
        <v>8.2033000000000005</v>
      </c>
      <c r="L18" s="3">
        <v>9.0785999999999998</v>
      </c>
      <c r="M18" s="3">
        <v>12.271800000000001</v>
      </c>
      <c r="N18" s="3">
        <v>16.157499999999999</v>
      </c>
      <c r="O18" s="3">
        <v>12.367599999999999</v>
      </c>
      <c r="P18" s="3">
        <v>13.8879</v>
      </c>
      <c r="Q18" s="3">
        <v>5.7652999999999999</v>
      </c>
      <c r="R18" s="3">
        <v>6.9607000000000001</v>
      </c>
      <c r="S18" s="3">
        <v>11.766</v>
      </c>
      <c r="T18" s="3">
        <v>12.689500000000001</v>
      </c>
      <c r="U18" s="3">
        <v>7.0805999999999996</v>
      </c>
      <c r="V18" s="3">
        <v>8.7123000000000008</v>
      </c>
      <c r="W18" s="3">
        <v>4.9089999999999998</v>
      </c>
      <c r="X18" s="3">
        <v>2.9849000000000001</v>
      </c>
      <c r="Y18" s="3">
        <v>8.6439000000000004</v>
      </c>
      <c r="Z18" s="3">
        <v>5.2824999999999998</v>
      </c>
      <c r="AA18" s="3">
        <v>3.6023999999999998</v>
      </c>
      <c r="AB18" s="3">
        <v>4.3956</v>
      </c>
      <c r="AC18" s="3">
        <v>2.7464</v>
      </c>
      <c r="AD18" s="3">
        <v>4.3521999999999998</v>
      </c>
      <c r="AE18" s="3">
        <v>5.3711000000000002</v>
      </c>
    </row>
    <row r="19" spans="1:31" x14ac:dyDescent="0.15">
      <c r="A19" s="3">
        <v>16</v>
      </c>
      <c r="B19" s="3">
        <v>4.7625000000000002</v>
      </c>
      <c r="C19" s="3">
        <v>4.0598000000000001</v>
      </c>
      <c r="D19" s="3">
        <v>4.2064000000000004</v>
      </c>
      <c r="E19" s="3">
        <v>6.0166000000000004</v>
      </c>
      <c r="F19" s="3">
        <v>4.7706999999999997</v>
      </c>
      <c r="G19" s="3">
        <v>1.9662999999999999</v>
      </c>
      <c r="H19" s="3">
        <v>4.1734</v>
      </c>
      <c r="I19" s="3">
        <v>3.5078</v>
      </c>
      <c r="J19" s="3">
        <v>4.8087999999999997</v>
      </c>
      <c r="K19" s="3">
        <v>5.9499000000000004</v>
      </c>
      <c r="L19" s="3">
        <v>3.5508999999999999</v>
      </c>
      <c r="M19" s="3">
        <v>1.5894999999999999</v>
      </c>
      <c r="N19" s="3">
        <v>1.6184000000000001</v>
      </c>
      <c r="O19" s="3">
        <v>1.6435</v>
      </c>
      <c r="P19" s="3">
        <v>3.9761000000000002</v>
      </c>
      <c r="Q19" s="3">
        <v>4.4335000000000004</v>
      </c>
      <c r="R19" s="3">
        <v>2.3740999999999999</v>
      </c>
      <c r="S19" s="3">
        <v>1.7281</v>
      </c>
      <c r="T19" s="3">
        <v>-3.9600000000000003E-2</v>
      </c>
      <c r="U19" s="3">
        <v>-1.3392999999999999</v>
      </c>
      <c r="V19" s="3">
        <v>1.8589</v>
      </c>
      <c r="W19" s="3">
        <v>0.3296</v>
      </c>
      <c r="X19" s="3">
        <v>0.73199999999999998</v>
      </c>
      <c r="Y19" s="3">
        <v>1.4278</v>
      </c>
      <c r="Z19" s="3">
        <v>0.39069999999999999</v>
      </c>
      <c r="AA19" s="3">
        <v>-1.0681</v>
      </c>
      <c r="AB19" s="3">
        <v>-1.9466000000000001</v>
      </c>
      <c r="AC19" s="3">
        <v>2.5886999999999998</v>
      </c>
      <c r="AD19" s="3">
        <v>-0.15240000000000001</v>
      </c>
      <c r="AE19" s="3">
        <v>-1.8371999999999999</v>
      </c>
    </row>
    <row r="20" spans="1:31" x14ac:dyDescent="0.15">
      <c r="A20" s="7">
        <v>17</v>
      </c>
      <c r="B20" s="3">
        <v>2.9984000000000002</v>
      </c>
      <c r="C20" s="3">
        <v>4.5358000000000001</v>
      </c>
      <c r="D20" s="3">
        <v>3.5531999999999999</v>
      </c>
      <c r="E20" s="3">
        <v>2.5794000000000001</v>
      </c>
      <c r="F20" s="3">
        <v>3.4685999999999999</v>
      </c>
      <c r="G20" s="3">
        <v>3.5880999999999998</v>
      </c>
      <c r="H20" s="3">
        <v>2.6364000000000001</v>
      </c>
      <c r="I20" s="3">
        <v>1.9085000000000001</v>
      </c>
      <c r="J20" s="3">
        <v>2.0371999999999999</v>
      </c>
      <c r="K20" s="3">
        <v>3.5427</v>
      </c>
      <c r="L20" s="3">
        <v>3.9211</v>
      </c>
      <c r="M20" s="3">
        <v>3.8043</v>
      </c>
      <c r="N20" s="3">
        <v>0.3629</v>
      </c>
      <c r="O20" s="3">
        <v>0.32869999999999999</v>
      </c>
      <c r="P20" s="3">
        <v>2.1499999999999998E-2</v>
      </c>
      <c r="Q20" s="3">
        <v>2.7250999999999999</v>
      </c>
      <c r="R20" s="3">
        <v>1.5314000000000001</v>
      </c>
      <c r="S20" s="3">
        <v>2.6181999999999999</v>
      </c>
      <c r="T20" s="3">
        <v>-1.3852</v>
      </c>
      <c r="U20" s="3">
        <v>-1.7020999999999999</v>
      </c>
      <c r="V20" s="3">
        <v>-2.8115000000000001</v>
      </c>
      <c r="W20" s="3">
        <v>3.8401999999999998</v>
      </c>
      <c r="X20" s="3">
        <v>1.9701</v>
      </c>
      <c r="Y20" s="3">
        <v>0.7823</v>
      </c>
      <c r="Z20" s="3">
        <v>2.4464000000000001</v>
      </c>
      <c r="AA20" s="3">
        <v>2.9310999999999998</v>
      </c>
      <c r="AB20" s="3">
        <v>2.7948</v>
      </c>
      <c r="AC20" s="3">
        <v>1.0692999999999999</v>
      </c>
      <c r="AD20" s="3">
        <v>1.6635</v>
      </c>
      <c r="AE20" s="3">
        <v>2.4556</v>
      </c>
    </row>
    <row r="21" spans="1:31" x14ac:dyDescent="0.15">
      <c r="A21" s="3">
        <v>18</v>
      </c>
      <c r="B21" s="3">
        <v>-0.33019999999999999</v>
      </c>
      <c r="C21" s="3">
        <v>0.78139999999999998</v>
      </c>
      <c r="D21" s="3">
        <v>1.5166999999999999</v>
      </c>
      <c r="E21" s="3">
        <v>0.33040000000000003</v>
      </c>
      <c r="F21" s="3">
        <v>-1.3667</v>
      </c>
      <c r="G21" s="3">
        <v>0.53659999999999997</v>
      </c>
      <c r="H21" s="3">
        <v>3.0800000000000001E-2</v>
      </c>
      <c r="I21" s="3">
        <v>0.40770000000000001</v>
      </c>
      <c r="J21" s="3">
        <v>1.3519000000000001</v>
      </c>
      <c r="K21" s="3">
        <v>3.3300000000000003E-2</v>
      </c>
      <c r="L21" s="3">
        <v>-1.3918999999999999</v>
      </c>
      <c r="M21" s="3">
        <v>-0.12239999999999999</v>
      </c>
      <c r="N21" s="3">
        <v>0.2752</v>
      </c>
      <c r="O21" s="3">
        <v>0.40870000000000001</v>
      </c>
      <c r="P21" s="3">
        <v>1.5751999999999999</v>
      </c>
      <c r="Q21" s="3">
        <v>-0.31419999999999998</v>
      </c>
      <c r="R21" s="3">
        <v>-1.1119000000000001</v>
      </c>
      <c r="S21" s="3">
        <v>2.12E-2</v>
      </c>
      <c r="T21" s="3">
        <v>0.34310000000000002</v>
      </c>
      <c r="U21" s="3">
        <v>-0.33</v>
      </c>
      <c r="V21" s="3">
        <v>0.53920000000000001</v>
      </c>
      <c r="W21" s="3">
        <v>-0.78839999999999999</v>
      </c>
      <c r="X21" s="3">
        <v>-0.55049999999999999</v>
      </c>
      <c r="Y21" s="3">
        <v>0.63739999999999997</v>
      </c>
      <c r="Z21" s="3">
        <v>0.73399999999999999</v>
      </c>
      <c r="AA21" s="3">
        <v>0.4637</v>
      </c>
      <c r="AB21" s="3">
        <v>1.6144000000000001</v>
      </c>
      <c r="AC21" s="3">
        <v>2.4321000000000002</v>
      </c>
      <c r="AD21" s="3">
        <v>8.7499999999999994E-2</v>
      </c>
      <c r="AE21" s="3">
        <v>1.885</v>
      </c>
    </row>
    <row r="22" spans="1:31" x14ac:dyDescent="0.15">
      <c r="A22" s="7">
        <v>19</v>
      </c>
      <c r="B22" s="3">
        <v>0.64780000000000004</v>
      </c>
      <c r="C22" s="3">
        <v>2.5344000000000002</v>
      </c>
      <c r="D22" s="3">
        <v>2.8086000000000002</v>
      </c>
      <c r="E22" s="3">
        <v>2.7987000000000002</v>
      </c>
      <c r="F22" s="3">
        <v>2.7448000000000001</v>
      </c>
      <c r="G22" s="3">
        <v>5.8928000000000003</v>
      </c>
      <c r="H22" s="3">
        <v>-1.0443</v>
      </c>
      <c r="I22" s="3">
        <v>3.15E-2</v>
      </c>
      <c r="J22" s="3">
        <v>-0.79120000000000001</v>
      </c>
      <c r="K22" s="3">
        <v>0.73</v>
      </c>
      <c r="L22" s="3">
        <v>-8.3500000000000005E-2</v>
      </c>
      <c r="M22" s="3">
        <v>2.7378</v>
      </c>
      <c r="N22" s="3">
        <v>-1.3433999999999999</v>
      </c>
      <c r="O22" s="3">
        <v>-2.2103000000000002</v>
      </c>
      <c r="P22" s="3">
        <v>-2.8557000000000001</v>
      </c>
      <c r="Q22" s="3">
        <v>0.44590000000000002</v>
      </c>
      <c r="R22" s="3">
        <v>-0.89890000000000003</v>
      </c>
      <c r="S22" s="3">
        <v>1.577</v>
      </c>
      <c r="T22" s="3">
        <v>-1.7014</v>
      </c>
      <c r="U22" s="3">
        <v>-5.3525</v>
      </c>
      <c r="V22" s="3">
        <v>-6.2563000000000004</v>
      </c>
      <c r="W22" s="3">
        <v>1.8953</v>
      </c>
      <c r="X22" s="3">
        <v>7.8600000000000003E-2</v>
      </c>
      <c r="Y22" s="3">
        <v>-3.0754999999999999</v>
      </c>
      <c r="Z22" s="3">
        <v>1.5265</v>
      </c>
      <c r="AA22" s="3">
        <v>3.7320000000000002</v>
      </c>
      <c r="AB22" s="3">
        <v>4.5301999999999998</v>
      </c>
      <c r="AC22" s="3">
        <v>3.7877999999999998</v>
      </c>
      <c r="AD22" s="3">
        <v>4.3456999999999999</v>
      </c>
      <c r="AE22" s="3">
        <v>7.2061999999999999</v>
      </c>
    </row>
    <row r="23" spans="1:31" x14ac:dyDescent="0.15">
      <c r="A23" s="3">
        <v>20</v>
      </c>
      <c r="B23" s="3">
        <v>3.5577000000000001</v>
      </c>
      <c r="C23" s="3">
        <v>3.6730999999999998</v>
      </c>
      <c r="D23" s="3">
        <v>7.2446999999999999</v>
      </c>
      <c r="E23" s="3">
        <v>6.4446000000000003</v>
      </c>
      <c r="F23" s="3">
        <v>13.93</v>
      </c>
      <c r="G23" s="3">
        <v>13.0486</v>
      </c>
      <c r="H23" s="3">
        <v>6.5468000000000002</v>
      </c>
      <c r="I23" s="3">
        <v>4.7087000000000003</v>
      </c>
      <c r="J23" s="3">
        <v>7.5877999999999997</v>
      </c>
      <c r="K23" s="3">
        <v>6.7187999999999999</v>
      </c>
      <c r="L23" s="3">
        <v>13.4573</v>
      </c>
      <c r="M23" s="3">
        <v>11.543200000000001</v>
      </c>
      <c r="N23" s="3">
        <v>6.7859999999999996</v>
      </c>
      <c r="O23" s="3">
        <v>3.0796999999999999</v>
      </c>
      <c r="P23" s="3">
        <v>4.7572999999999999</v>
      </c>
      <c r="Q23" s="3">
        <v>4.6673</v>
      </c>
      <c r="R23" s="3">
        <v>10.1153</v>
      </c>
      <c r="S23" s="3">
        <v>7.0567000000000002</v>
      </c>
      <c r="T23" s="3">
        <v>4.1877000000000004</v>
      </c>
      <c r="U23" s="3">
        <v>-4.2221000000000002</v>
      </c>
      <c r="V23" s="3">
        <v>-2.9340999999999999</v>
      </c>
      <c r="W23" s="3">
        <v>-1.3636999999999999</v>
      </c>
      <c r="X23" s="3">
        <v>-0.55459999999999998</v>
      </c>
      <c r="Y23" s="3">
        <v>-3.9962</v>
      </c>
      <c r="Z23" s="3">
        <v>-0.7</v>
      </c>
      <c r="AA23" s="3">
        <v>1.3052999999999999</v>
      </c>
      <c r="AB23" s="3">
        <v>2.7342</v>
      </c>
      <c r="AC23" s="3">
        <v>2.1564000000000001</v>
      </c>
      <c r="AD23" s="3">
        <v>6.6188000000000002</v>
      </c>
      <c r="AE23" s="3">
        <v>5.4531000000000001</v>
      </c>
    </row>
    <row r="24" spans="1:31" x14ac:dyDescent="0.15">
      <c r="A24" s="7">
        <v>21</v>
      </c>
      <c r="B24" s="3">
        <v>9.3313000000000006</v>
      </c>
      <c r="C24" s="3">
        <v>9.5808999999999997</v>
      </c>
      <c r="D24" s="3">
        <v>9.4598999999999993</v>
      </c>
      <c r="E24" s="3">
        <v>6.9920999999999998</v>
      </c>
      <c r="F24" s="3">
        <v>11.825100000000001</v>
      </c>
      <c r="G24" s="3">
        <v>12.853199999999999</v>
      </c>
      <c r="H24" s="3">
        <v>7.1333000000000002</v>
      </c>
      <c r="I24" s="3">
        <v>8.5556999999999999</v>
      </c>
      <c r="J24" s="3">
        <v>8.5050000000000008</v>
      </c>
      <c r="K24" s="3">
        <v>4.8174999999999999</v>
      </c>
      <c r="L24" s="3">
        <v>9.4662000000000006</v>
      </c>
      <c r="M24" s="3">
        <v>10.107799999999999</v>
      </c>
      <c r="N24" s="3">
        <v>4.6074000000000002</v>
      </c>
      <c r="O24" s="3">
        <v>5.7428999999999997</v>
      </c>
      <c r="P24" s="3">
        <v>5.5453000000000001</v>
      </c>
      <c r="Q24" s="3">
        <v>1.3996</v>
      </c>
      <c r="R24" s="3">
        <v>6.4698000000000002</v>
      </c>
      <c r="S24" s="3">
        <v>6.7268999999999997</v>
      </c>
      <c r="T24" s="3">
        <v>-1.0752999999999999</v>
      </c>
      <c r="U24" s="3">
        <v>0.2974</v>
      </c>
      <c r="V24" s="3">
        <v>1.5569999999999999</v>
      </c>
      <c r="W24" s="3">
        <v>-2.3567</v>
      </c>
      <c r="X24" s="3">
        <v>1.7511000000000001</v>
      </c>
      <c r="Y24" s="3">
        <v>1.0639000000000001</v>
      </c>
      <c r="Z24" s="3">
        <v>7.5937000000000001</v>
      </c>
      <c r="AA24" s="3">
        <v>7.2287999999999997</v>
      </c>
      <c r="AB24" s="3">
        <v>5.1163999999999996</v>
      </c>
      <c r="AC24" s="3">
        <v>5.3686999999999996</v>
      </c>
      <c r="AD24" s="3">
        <v>8.6036999999999999</v>
      </c>
      <c r="AE24" s="3">
        <v>9.2354000000000003</v>
      </c>
    </row>
    <row r="25" spans="1:31" x14ac:dyDescent="0.15">
      <c r="A25" s="3">
        <v>22</v>
      </c>
      <c r="B25" s="3">
        <v>0.54800000000000004</v>
      </c>
      <c r="C25" s="3">
        <v>3.1326000000000001</v>
      </c>
      <c r="D25" s="3">
        <v>5.4894999999999996</v>
      </c>
      <c r="E25" s="3">
        <v>0.43419999999999997</v>
      </c>
      <c r="F25" s="3">
        <v>1.5660000000000001</v>
      </c>
      <c r="G25" s="3">
        <v>1.831</v>
      </c>
      <c r="H25" s="3">
        <v>0.4738</v>
      </c>
      <c r="I25" s="3">
        <v>1.9741</v>
      </c>
      <c r="J25" s="3">
        <v>4.4443999999999999</v>
      </c>
      <c r="K25" s="3">
        <v>0.63219999999999998</v>
      </c>
      <c r="L25" s="3">
        <v>2.0724</v>
      </c>
      <c r="M25" s="3">
        <v>0.53439999999999999</v>
      </c>
      <c r="N25" s="3">
        <v>-0.80259999999999998</v>
      </c>
      <c r="O25" s="3">
        <v>-1.7921</v>
      </c>
      <c r="P25" s="3">
        <v>0.78790000000000004</v>
      </c>
      <c r="Q25" s="3">
        <v>-0.2422</v>
      </c>
      <c r="R25" s="3">
        <v>0.63239999999999996</v>
      </c>
      <c r="S25" s="3">
        <v>-3.9009999999999998</v>
      </c>
      <c r="T25" s="3">
        <v>-2.6133000000000002</v>
      </c>
      <c r="U25" s="3">
        <v>-5.0026000000000002</v>
      </c>
      <c r="V25" s="3">
        <v>-3.6598999999999999</v>
      </c>
      <c r="W25" s="3">
        <v>-1.5565</v>
      </c>
      <c r="X25" s="3">
        <v>-1.0133000000000001</v>
      </c>
      <c r="Y25" s="3">
        <v>-6.1117999999999997</v>
      </c>
      <c r="Z25" s="3">
        <v>-5.2813999999999997</v>
      </c>
      <c r="AA25" s="3">
        <v>-1.2889999999999999</v>
      </c>
      <c r="AB25" s="3">
        <v>-0.2772</v>
      </c>
      <c r="AC25" s="3">
        <v>-2.0518000000000001</v>
      </c>
      <c r="AD25" s="3">
        <v>-5.5827999999999998</v>
      </c>
      <c r="AE25" s="3">
        <v>-6.9287999999999998</v>
      </c>
    </row>
    <row r="26" spans="1:31" x14ac:dyDescent="0.15">
      <c r="A26" s="7">
        <v>23</v>
      </c>
      <c r="B26" s="3">
        <v>14.878</v>
      </c>
      <c r="C26" s="3">
        <v>13.5977</v>
      </c>
      <c r="D26" s="3">
        <v>11.0442</v>
      </c>
      <c r="E26" s="3">
        <v>8.2842000000000002</v>
      </c>
      <c r="F26" s="3">
        <v>8.2588000000000008</v>
      </c>
      <c r="G26" s="3">
        <v>8.1187000000000005</v>
      </c>
      <c r="H26" s="3">
        <v>8.6569000000000003</v>
      </c>
      <c r="I26" s="3">
        <v>6.6413000000000002</v>
      </c>
      <c r="J26" s="3">
        <v>4.4843999999999999</v>
      </c>
      <c r="K26" s="3">
        <v>3.9464000000000001</v>
      </c>
      <c r="L26" s="3">
        <v>3.0184000000000002</v>
      </c>
      <c r="M26" s="3">
        <v>2.4291</v>
      </c>
      <c r="N26" s="3">
        <v>1.3698999999999999</v>
      </c>
      <c r="O26" s="3">
        <v>-0.74329999999999996</v>
      </c>
      <c r="P26" s="3">
        <v>-1.4482999999999999</v>
      </c>
      <c r="Q26" s="3">
        <v>-0.06</v>
      </c>
      <c r="R26" s="3">
        <v>-1.9602999999999999</v>
      </c>
      <c r="S26" s="3">
        <v>-2.0211999999999999</v>
      </c>
      <c r="T26" s="3">
        <v>-4.0747999999999998</v>
      </c>
      <c r="U26" s="3">
        <v>-7.0438000000000001</v>
      </c>
      <c r="V26" s="3">
        <v>-6.6448999999999998</v>
      </c>
      <c r="W26" s="3">
        <v>-3.1164000000000001</v>
      </c>
      <c r="X26" s="3">
        <v>-5.3886000000000003</v>
      </c>
      <c r="Y26" s="3">
        <v>-7.9103000000000003</v>
      </c>
      <c r="Z26" s="3">
        <v>16.494800000000001</v>
      </c>
      <c r="AA26" s="3">
        <v>16.937999999999999</v>
      </c>
      <c r="AB26" s="3">
        <v>15.324</v>
      </c>
      <c r="AC26" s="3">
        <v>10.7651</v>
      </c>
      <c r="AD26" s="3">
        <v>13.441800000000001</v>
      </c>
      <c r="AE26" s="3">
        <v>15.06</v>
      </c>
    </row>
    <row r="27" spans="1:31" x14ac:dyDescent="0.15">
      <c r="A27" s="3">
        <v>24</v>
      </c>
      <c r="B27" s="3">
        <v>7.6242000000000001</v>
      </c>
      <c r="C27" s="3">
        <v>7.7633999999999999</v>
      </c>
      <c r="D27" s="3">
        <v>10.422599999999999</v>
      </c>
      <c r="E27" s="3">
        <v>-0.82189999999999996</v>
      </c>
      <c r="F27" s="3">
        <v>4.2251000000000003</v>
      </c>
      <c r="G27" s="3">
        <v>1.3374999999999999</v>
      </c>
      <c r="H27" s="3">
        <v>5.1413000000000002</v>
      </c>
      <c r="I27" s="3">
        <v>6.3108000000000004</v>
      </c>
      <c r="J27" s="3">
        <v>8.3356999999999992</v>
      </c>
      <c r="K27" s="3">
        <v>-1.4314</v>
      </c>
      <c r="L27" s="3">
        <v>1.3571</v>
      </c>
      <c r="M27" s="3">
        <v>-1.2672000000000001</v>
      </c>
      <c r="N27" s="3">
        <v>1.8386</v>
      </c>
      <c r="O27" s="3">
        <v>2.9881000000000002</v>
      </c>
      <c r="P27" s="3">
        <v>5.7294</v>
      </c>
      <c r="Q27" s="3">
        <v>-1.8962000000000001</v>
      </c>
      <c r="R27" s="3">
        <v>-1.4017999999999999</v>
      </c>
      <c r="S27" s="3">
        <v>-3.645</v>
      </c>
      <c r="T27" s="3">
        <v>-3.7237</v>
      </c>
      <c r="U27" s="3">
        <v>-3.9076</v>
      </c>
      <c r="V27" s="3">
        <v>-0.44309999999999999</v>
      </c>
      <c r="W27" s="3">
        <v>-2.8267000000000002</v>
      </c>
      <c r="X27" s="3">
        <v>-5.1913999999999998</v>
      </c>
      <c r="Y27" s="3">
        <v>-7.4587000000000003</v>
      </c>
      <c r="Z27" s="3">
        <v>7.8493000000000004</v>
      </c>
      <c r="AA27" s="3">
        <v>6.9577999999999998</v>
      </c>
      <c r="AB27" s="3">
        <v>6.9608999999999996</v>
      </c>
      <c r="AC27" s="3">
        <v>3.0445000000000002</v>
      </c>
      <c r="AD27" s="3">
        <v>4.5651999999999999</v>
      </c>
      <c r="AE27" s="3">
        <v>4.5171000000000001</v>
      </c>
    </row>
    <row r="28" spans="1:31" x14ac:dyDescent="0.15">
      <c r="A28" s="7">
        <v>25</v>
      </c>
      <c r="B28" s="3">
        <v>2.3094999999999999</v>
      </c>
      <c r="C28" s="3">
        <v>3.4430999999999998</v>
      </c>
      <c r="D28" s="3">
        <v>2.71</v>
      </c>
      <c r="E28" s="3">
        <v>5.2629000000000001</v>
      </c>
      <c r="F28" s="3">
        <v>3.9224000000000001</v>
      </c>
      <c r="G28" s="3">
        <v>5.8803999999999998</v>
      </c>
      <c r="H28" s="3">
        <v>1.2155</v>
      </c>
      <c r="I28" s="3">
        <v>1.5681</v>
      </c>
      <c r="J28" s="3">
        <v>1.4039999999999999</v>
      </c>
      <c r="K28" s="3">
        <v>4.4490999999999996</v>
      </c>
      <c r="L28" s="3">
        <v>2.2606000000000002</v>
      </c>
      <c r="M28" s="3">
        <v>3.8683999999999998</v>
      </c>
      <c r="N28" s="3">
        <v>0.75490000000000002</v>
      </c>
      <c r="O28" s="3">
        <v>0.13239999999999999</v>
      </c>
      <c r="P28" s="3">
        <v>0.55079999999999996</v>
      </c>
      <c r="Q28" s="3">
        <v>3.3761999999999999</v>
      </c>
      <c r="R28" s="3">
        <v>1.5744</v>
      </c>
      <c r="S28" s="3">
        <v>2.9967000000000001</v>
      </c>
      <c r="T28" s="3">
        <v>-1.4851000000000001</v>
      </c>
      <c r="U28" s="3">
        <v>-1.794</v>
      </c>
      <c r="V28" s="3">
        <v>-1.5328999999999999</v>
      </c>
      <c r="W28" s="3">
        <v>2.3588</v>
      </c>
      <c r="X28" s="3">
        <v>-0.65339999999999998</v>
      </c>
      <c r="Y28" s="3">
        <v>0.307</v>
      </c>
      <c r="Z28" s="3">
        <v>2.2124000000000001</v>
      </c>
      <c r="AA28" s="3">
        <v>3.8957000000000002</v>
      </c>
      <c r="AB28" s="3">
        <v>3.8176999999999999</v>
      </c>
      <c r="AC28" s="3">
        <v>4.2206999999999999</v>
      </c>
      <c r="AD28" s="3">
        <v>4.0263999999999998</v>
      </c>
      <c r="AE28" s="3">
        <v>5.2923</v>
      </c>
    </row>
    <row r="29" spans="1:31" x14ac:dyDescent="0.15">
      <c r="A29" s="3">
        <v>26</v>
      </c>
      <c r="B29" s="3">
        <v>6.5452000000000004</v>
      </c>
      <c r="C29" s="3">
        <v>7.4527999999999999</v>
      </c>
      <c r="D29" s="3">
        <v>4.5403000000000002</v>
      </c>
      <c r="E29" s="3">
        <v>5.9450000000000003</v>
      </c>
      <c r="F29" s="3">
        <v>7.4509999999999996</v>
      </c>
      <c r="G29" s="3">
        <v>4.5259999999999998</v>
      </c>
      <c r="H29" s="3">
        <v>4.6654999999999998</v>
      </c>
      <c r="I29" s="3">
        <v>5.39</v>
      </c>
      <c r="J29" s="3">
        <v>2.4943</v>
      </c>
      <c r="K29" s="3">
        <v>3.8022</v>
      </c>
      <c r="L29" s="3">
        <v>6.2728999999999999</v>
      </c>
      <c r="M29" s="3">
        <v>1.9536</v>
      </c>
      <c r="N29" s="3">
        <v>1.29</v>
      </c>
      <c r="O29" s="3">
        <v>0.78839999999999999</v>
      </c>
      <c r="P29" s="3">
        <v>-1.6215999999999999</v>
      </c>
      <c r="Q29" s="3">
        <v>0.56269999999999998</v>
      </c>
      <c r="R29" s="3">
        <v>3.6297999999999999</v>
      </c>
      <c r="S29" s="3">
        <v>-1.1495</v>
      </c>
      <c r="T29" s="3">
        <v>-5.3093000000000004</v>
      </c>
      <c r="U29" s="3">
        <v>-7.7569999999999997</v>
      </c>
      <c r="V29" s="3">
        <v>-9.3916000000000004</v>
      </c>
      <c r="W29" s="3">
        <v>-6.0103999999999997</v>
      </c>
      <c r="X29" s="3">
        <v>-5.4141000000000004</v>
      </c>
      <c r="Y29" s="3">
        <v>-5.9679000000000002</v>
      </c>
      <c r="Z29" s="3">
        <v>9.1859000000000002</v>
      </c>
      <c r="AA29" s="3">
        <v>8.4838000000000005</v>
      </c>
      <c r="AB29" s="3">
        <v>6.1174999999999997</v>
      </c>
      <c r="AC29" s="3">
        <v>8.0345999999999993</v>
      </c>
      <c r="AD29" s="3">
        <v>8.4850999999999992</v>
      </c>
      <c r="AE29" s="3">
        <v>8.6595999999999993</v>
      </c>
    </row>
    <row r="30" spans="1:31" x14ac:dyDescent="0.15">
      <c r="A30" s="7">
        <v>27</v>
      </c>
      <c r="B30" s="3">
        <v>10.886100000000001</v>
      </c>
      <c r="C30" s="3">
        <v>15.042400000000001</v>
      </c>
      <c r="D30" s="3">
        <v>12.250999999999999</v>
      </c>
      <c r="E30" s="3">
        <v>12.013199999999999</v>
      </c>
      <c r="F30" s="3">
        <v>9.6501999999999999</v>
      </c>
      <c r="G30" s="3">
        <v>10.1861</v>
      </c>
      <c r="H30" s="3">
        <v>4.4908000000000001</v>
      </c>
      <c r="I30" s="3">
        <v>6.9508000000000001</v>
      </c>
      <c r="J30" s="3">
        <v>6.5179</v>
      </c>
      <c r="K30" s="3">
        <v>6.9705000000000004</v>
      </c>
      <c r="L30" s="3">
        <v>7.9469000000000003</v>
      </c>
      <c r="M30" s="3">
        <v>5.5086000000000004</v>
      </c>
      <c r="N30" s="3">
        <v>-0.16350000000000001</v>
      </c>
      <c r="O30" s="3">
        <v>1.1177999999999999</v>
      </c>
      <c r="P30" s="3">
        <v>1.7918000000000001</v>
      </c>
      <c r="Q30" s="3">
        <v>3.7006999999999999</v>
      </c>
      <c r="R30" s="3">
        <v>6.0381999999999998</v>
      </c>
      <c r="S30" s="3">
        <v>1.6335</v>
      </c>
      <c r="T30" s="3">
        <v>-6.1741999999999999</v>
      </c>
      <c r="U30" s="3">
        <v>-9.0777999999999999</v>
      </c>
      <c r="V30" s="3">
        <v>-8.4665999999999997</v>
      </c>
      <c r="W30" s="3">
        <v>-7.14</v>
      </c>
      <c r="X30" s="3">
        <v>-0.77090000000000003</v>
      </c>
      <c r="Y30" s="3">
        <v>-1.8567</v>
      </c>
      <c r="Z30" s="3">
        <v>18.752600000000001</v>
      </c>
      <c r="AA30" s="3">
        <v>20.499400000000001</v>
      </c>
      <c r="AB30" s="3">
        <v>12.2342</v>
      </c>
      <c r="AC30" s="3">
        <v>16.788399999999999</v>
      </c>
      <c r="AD30" s="3">
        <v>9.0380000000000003</v>
      </c>
      <c r="AE30" s="3">
        <v>13.1419</v>
      </c>
    </row>
    <row r="31" spans="1:31" x14ac:dyDescent="0.15">
      <c r="A31" s="3">
        <v>28</v>
      </c>
      <c r="B31" s="3">
        <v>3.75</v>
      </c>
      <c r="C31" s="3">
        <v>7.4097999999999997</v>
      </c>
      <c r="D31" s="3">
        <v>7.3384999999999998</v>
      </c>
      <c r="E31" s="3">
        <v>3.7597999999999998</v>
      </c>
      <c r="F31" s="3">
        <v>6.6294000000000004</v>
      </c>
      <c r="G31" s="3">
        <v>6.3331999999999997</v>
      </c>
      <c r="H31" s="3">
        <v>4.3478000000000003</v>
      </c>
      <c r="I31" s="3">
        <v>5.6238999999999999</v>
      </c>
      <c r="J31" s="3">
        <v>5.9359999999999999</v>
      </c>
      <c r="K31" s="3">
        <v>2.9138000000000002</v>
      </c>
      <c r="L31" s="3">
        <v>5.0002000000000004</v>
      </c>
      <c r="M31" s="3">
        <v>4.4790000000000001</v>
      </c>
      <c r="N31" s="3">
        <v>4.4359999999999999</v>
      </c>
      <c r="O31" s="3">
        <v>4.8242000000000003</v>
      </c>
      <c r="P31" s="3">
        <v>5.1845999999999997</v>
      </c>
      <c r="Q31" s="3">
        <v>2.1692999999999998</v>
      </c>
      <c r="R31" s="3">
        <v>3.8319999999999999</v>
      </c>
      <c r="S31" s="3">
        <v>3.8616999999999999</v>
      </c>
      <c r="T31" s="3">
        <v>2.5703999999999998</v>
      </c>
      <c r="U31" s="3">
        <v>2.4701</v>
      </c>
      <c r="V31" s="3">
        <v>3.2010999999999998</v>
      </c>
      <c r="W31" s="3">
        <v>-0.2097</v>
      </c>
      <c r="X31" s="3">
        <v>1.1361000000000001</v>
      </c>
      <c r="Y31" s="3">
        <v>1.3317000000000001</v>
      </c>
      <c r="Z31" s="3">
        <v>-2.1688000000000001</v>
      </c>
      <c r="AA31" s="3">
        <v>-0.68589999999999995</v>
      </c>
      <c r="AB31" s="3">
        <v>-1.2254</v>
      </c>
      <c r="AC31" s="3">
        <v>1.8992</v>
      </c>
      <c r="AD31" s="3">
        <v>1.7110000000000001</v>
      </c>
      <c r="AE31" s="3">
        <v>1.4837</v>
      </c>
    </row>
    <row r="32" spans="1:31" x14ac:dyDescent="0.15">
      <c r="A32" s="3" t="s">
        <v>48</v>
      </c>
      <c r="B32" s="3">
        <v>5.2903890000000002</v>
      </c>
      <c r="C32" s="3">
        <v>5.4654860000000003</v>
      </c>
      <c r="D32" s="3">
        <v>5.9763679999999999</v>
      </c>
      <c r="E32" s="3">
        <v>4.8680000000000003</v>
      </c>
      <c r="F32" s="3">
        <v>4.6607539999999998</v>
      </c>
      <c r="G32" s="3">
        <v>6.1107820000000004</v>
      </c>
      <c r="H32" s="3">
        <v>4.7784459999999997</v>
      </c>
      <c r="I32" s="3">
        <v>4.4279570000000001</v>
      </c>
      <c r="J32" s="3">
        <v>5.0070959999999998</v>
      </c>
      <c r="K32" s="3">
        <v>3.6788569999999998</v>
      </c>
      <c r="L32" s="3">
        <v>4.3304460000000002</v>
      </c>
      <c r="M32" s="3">
        <v>4.5223000000000004</v>
      </c>
      <c r="N32" s="3">
        <v>3.2658999999999998</v>
      </c>
      <c r="O32" s="3">
        <v>2.320589</v>
      </c>
      <c r="P32" s="3">
        <v>2.995161</v>
      </c>
      <c r="Q32" s="3">
        <v>2.2661639999999998</v>
      </c>
      <c r="R32" s="3">
        <v>3.2483680000000001</v>
      </c>
      <c r="S32" s="3">
        <v>2.7411430000000001</v>
      </c>
      <c r="T32" s="3">
        <v>0.371361</v>
      </c>
      <c r="U32" s="3">
        <v>-1.301639</v>
      </c>
      <c r="V32" s="3">
        <v>-0.63732900000000003</v>
      </c>
      <c r="W32" s="3">
        <v>-0.22542499999999999</v>
      </c>
      <c r="X32" s="3">
        <v>0.66034999999999999</v>
      </c>
      <c r="Y32" s="3">
        <v>-0.58644600000000002</v>
      </c>
      <c r="Z32" s="3">
        <v>2.817396</v>
      </c>
      <c r="AA32" s="3">
        <v>3.0110960000000002</v>
      </c>
      <c r="AB32" s="3">
        <v>2.775007</v>
      </c>
      <c r="AC32" s="3">
        <v>2.9994890000000001</v>
      </c>
      <c r="AD32" s="3">
        <v>2.545061</v>
      </c>
      <c r="AE32" s="3">
        <v>3.1596250000000001</v>
      </c>
    </row>
    <row r="33" spans="1:31" x14ac:dyDescent="0.15">
      <c r="A33" s="3" t="s">
        <v>7</v>
      </c>
      <c r="B33" s="3">
        <v>4.7727586000000004</v>
      </c>
      <c r="C33" s="3">
        <v>4.6864198999999997</v>
      </c>
      <c r="D33" s="3">
        <v>4.0215731999999997</v>
      </c>
      <c r="E33" s="3">
        <v>3.6772961</v>
      </c>
      <c r="F33" s="3">
        <v>4.8177206999999997</v>
      </c>
      <c r="G33" s="3">
        <v>4.5796485000000002</v>
      </c>
      <c r="H33" s="3">
        <v>4.4800522000000003</v>
      </c>
      <c r="I33" s="3">
        <v>4.0695547999999997</v>
      </c>
      <c r="J33" s="3">
        <v>4.1056333</v>
      </c>
      <c r="K33" s="3">
        <v>3.0940249</v>
      </c>
      <c r="L33" s="3">
        <v>4.0706794999999998</v>
      </c>
      <c r="M33" s="3">
        <v>4.3561775000000003</v>
      </c>
      <c r="N33" s="3">
        <v>4.7372497999999998</v>
      </c>
      <c r="O33" s="3">
        <v>4.1049011999999996</v>
      </c>
      <c r="P33" s="3">
        <v>4.2974052</v>
      </c>
      <c r="Q33" s="3">
        <v>2.9212647999999999</v>
      </c>
      <c r="R33" s="3">
        <v>3.7330942999999999</v>
      </c>
      <c r="S33" s="3">
        <v>4.4853303999999996</v>
      </c>
      <c r="T33" s="3">
        <v>4.3433792000000002</v>
      </c>
      <c r="U33" s="3">
        <v>4.0795176</v>
      </c>
      <c r="V33" s="3">
        <v>4.3604931000000002</v>
      </c>
      <c r="W33" s="3">
        <v>3.2608565</v>
      </c>
      <c r="X33" s="3">
        <v>3.2751510000000001</v>
      </c>
      <c r="Y33" s="3">
        <v>4.1983090000000001</v>
      </c>
      <c r="Z33" s="3">
        <v>5.5883542999999998</v>
      </c>
      <c r="AA33" s="3">
        <v>5.4530399000000003</v>
      </c>
      <c r="AB33" s="3">
        <v>4.3038984999999998</v>
      </c>
      <c r="AC33" s="3">
        <v>4.2085743000000004</v>
      </c>
      <c r="AD33" s="3">
        <v>4.4110870999999996</v>
      </c>
      <c r="AE33" s="3">
        <v>5.1663832999999997</v>
      </c>
    </row>
  </sheetData>
  <mergeCells count="2">
    <mergeCell ref="A2:A3"/>
    <mergeCell ref="B2:AE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workbookViewId="0">
      <selection sqref="A1:XFD3"/>
    </sheetView>
  </sheetViews>
  <sheetFormatPr defaultRowHeight="15" x14ac:dyDescent="0.15"/>
  <cols>
    <col min="1" max="1" width="9" style="6"/>
    <col min="2" max="31" width="16.875" style="3" customWidth="1"/>
  </cols>
  <sheetData>
    <row r="1" spans="1:31" s="11" customFormat="1" ht="36" customHeight="1" x14ac:dyDescent="0.15">
      <c r="A1" s="9" t="s">
        <v>5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s="8" customFormat="1" ht="25.5" customHeight="1" x14ac:dyDescent="0.15">
      <c r="A2" s="12" t="s">
        <v>3</v>
      </c>
      <c r="B2" s="14" t="s">
        <v>18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:31" s="8" customFormat="1" ht="27.75" customHeight="1" x14ac:dyDescent="0.15">
      <c r="A3" s="12"/>
      <c r="B3" s="2" t="s">
        <v>17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7</v>
      </c>
      <c r="U3" s="2" t="s">
        <v>38</v>
      </c>
      <c r="V3" s="2" t="s">
        <v>39</v>
      </c>
      <c r="W3" s="2" t="s">
        <v>40</v>
      </c>
      <c r="X3" s="2" t="s">
        <v>36</v>
      </c>
      <c r="Y3" s="2" t="s">
        <v>41</v>
      </c>
      <c r="Z3" s="2" t="s">
        <v>42</v>
      </c>
      <c r="AA3" s="2" t="s">
        <v>43</v>
      </c>
      <c r="AB3" s="2" t="s">
        <v>45</v>
      </c>
      <c r="AC3" s="2" t="s">
        <v>44</v>
      </c>
      <c r="AD3" s="2" t="s">
        <v>46</v>
      </c>
      <c r="AE3" s="2" t="s">
        <v>47</v>
      </c>
    </row>
    <row r="4" spans="1:31" x14ac:dyDescent="0.15">
      <c r="A4" s="3">
        <v>1</v>
      </c>
      <c r="B4" s="3">
        <v>-0.53190000000000004</v>
      </c>
      <c r="C4" s="3">
        <v>-0.25340000000000001</v>
      </c>
      <c r="D4" s="3">
        <v>-6.0100000000000001E-2</v>
      </c>
      <c r="E4" s="3">
        <v>-0.92869999999999997</v>
      </c>
      <c r="F4" s="3">
        <v>-0.16700000000000001</v>
      </c>
      <c r="G4" s="3">
        <v>0.26989999999999997</v>
      </c>
      <c r="H4" s="3">
        <v>-0.1464</v>
      </c>
      <c r="I4" s="3">
        <v>-0.58809999999999996</v>
      </c>
      <c r="J4" s="3">
        <v>-0.2334</v>
      </c>
      <c r="K4" s="3">
        <v>-0.21590000000000001</v>
      </c>
      <c r="L4" s="3">
        <v>0.15190000000000001</v>
      </c>
      <c r="M4" s="3">
        <v>8.1500000000000003E-2</v>
      </c>
      <c r="N4" s="3">
        <v>-0.9032</v>
      </c>
      <c r="O4" s="3">
        <v>-0.51019999999999999</v>
      </c>
      <c r="P4" s="3">
        <v>-0.39879999999999999</v>
      </c>
      <c r="Q4" s="3">
        <v>-0.17699999999999999</v>
      </c>
      <c r="R4" s="3">
        <v>0.44619999999999999</v>
      </c>
      <c r="S4" s="3">
        <v>-0.37690000000000001</v>
      </c>
      <c r="T4" s="3">
        <v>-0.65369999999999995</v>
      </c>
      <c r="U4" s="3">
        <v>-0.4214</v>
      </c>
      <c r="V4" s="3">
        <v>-0.42459999999999998</v>
      </c>
      <c r="W4" s="3">
        <v>-0.25</v>
      </c>
      <c r="X4" s="3">
        <v>0.34300000000000003</v>
      </c>
      <c r="Y4" s="3">
        <v>-0.19819999999999999</v>
      </c>
      <c r="Z4" s="3">
        <v>-0.86839999999999995</v>
      </c>
      <c r="AA4" s="3">
        <v>-0.1138</v>
      </c>
      <c r="AB4" s="3">
        <v>-0.46539999999999998</v>
      </c>
      <c r="AC4" s="3">
        <v>-0.66639999999999999</v>
      </c>
      <c r="AD4" s="3">
        <v>0.1643</v>
      </c>
      <c r="AE4" s="3">
        <v>-0.38269999999999998</v>
      </c>
    </row>
    <row r="5" spans="1:31" x14ac:dyDescent="0.15">
      <c r="A5" s="3">
        <v>2</v>
      </c>
      <c r="B5" s="3">
        <v>-0.13420000000000001</v>
      </c>
      <c r="C5" s="3">
        <v>-7.7600000000000002E-2</v>
      </c>
      <c r="D5" s="3">
        <v>-0.26190000000000002</v>
      </c>
      <c r="E5" s="3">
        <v>-0.6522</v>
      </c>
      <c r="F5" s="3">
        <v>-9.2700000000000005E-2</v>
      </c>
      <c r="G5" s="3">
        <v>-0.16189999999999999</v>
      </c>
      <c r="H5" s="3">
        <v>-0.34739999999999999</v>
      </c>
      <c r="I5" s="3">
        <v>-0.33389999999999997</v>
      </c>
      <c r="J5" s="3">
        <v>-0.78439999999999999</v>
      </c>
      <c r="K5" s="3">
        <v>-0.88929999999999998</v>
      </c>
      <c r="L5" s="3">
        <v>8.2699999999999996E-2</v>
      </c>
      <c r="M5" s="3">
        <v>-0.65010000000000001</v>
      </c>
      <c r="N5" s="3">
        <v>-0.29260000000000003</v>
      </c>
      <c r="O5" s="3">
        <v>0.15060000000000001</v>
      </c>
      <c r="P5" s="3">
        <v>-0.61370000000000002</v>
      </c>
      <c r="Q5" s="3">
        <v>-0.77090000000000003</v>
      </c>
      <c r="R5" s="3">
        <v>6.6600000000000006E-2</v>
      </c>
      <c r="S5" s="3">
        <v>-0.2888</v>
      </c>
      <c r="T5" s="3">
        <v>-9.4E-2</v>
      </c>
      <c r="U5" s="3">
        <v>-1.8499999999999999E-2</v>
      </c>
      <c r="V5" s="3">
        <v>-0.74890000000000001</v>
      </c>
      <c r="W5" s="3">
        <v>-0.79390000000000005</v>
      </c>
      <c r="X5" s="3">
        <v>-0.10580000000000001</v>
      </c>
      <c r="Y5" s="3">
        <v>-0.29599999999999999</v>
      </c>
      <c r="Z5" s="3">
        <v>-0.35959999999999998</v>
      </c>
      <c r="AA5" s="3">
        <v>-4.99E-2</v>
      </c>
      <c r="AB5" s="3">
        <v>-1.1256999999999999</v>
      </c>
      <c r="AC5" s="3">
        <v>-0.42049999999999998</v>
      </c>
      <c r="AD5" s="3">
        <v>-0.1164</v>
      </c>
      <c r="AE5" s="3">
        <v>-0.57269999999999999</v>
      </c>
    </row>
    <row r="6" spans="1:31" x14ac:dyDescent="0.15">
      <c r="A6" s="3">
        <v>3</v>
      </c>
      <c r="B6" s="3">
        <v>8.8467000000000002</v>
      </c>
      <c r="C6" s="3">
        <v>6.1957000000000004</v>
      </c>
      <c r="D6" s="3">
        <v>3.1259999999999999</v>
      </c>
      <c r="E6" s="3">
        <v>5.2594000000000003</v>
      </c>
      <c r="F6" s="3">
        <v>1.5855999999999999</v>
      </c>
      <c r="G6" s="3">
        <v>1.6525000000000001</v>
      </c>
      <c r="H6" s="3">
        <v>8.9863999999999997</v>
      </c>
      <c r="I6" s="3">
        <v>6.9470999999999998</v>
      </c>
      <c r="J6" s="3">
        <v>5.3632999999999997</v>
      </c>
      <c r="K6" s="3">
        <v>5.1067</v>
      </c>
      <c r="L6" s="3">
        <v>2.5411000000000001</v>
      </c>
      <c r="M6" s="3">
        <v>3.0933999999999999</v>
      </c>
      <c r="N6" s="3">
        <v>8.4736999999999991</v>
      </c>
      <c r="O6" s="3">
        <v>5.4057000000000004</v>
      </c>
      <c r="P6" s="3">
        <v>3.363</v>
      </c>
      <c r="Q6" s="3">
        <v>4.6219000000000001</v>
      </c>
      <c r="R6" s="3">
        <v>1.7170000000000001</v>
      </c>
      <c r="S6" s="3">
        <v>3.1071</v>
      </c>
      <c r="T6" s="3">
        <v>4.4840999999999998</v>
      </c>
      <c r="U6" s="3">
        <v>3.2134</v>
      </c>
      <c r="V6" s="3">
        <v>3.0510000000000002</v>
      </c>
      <c r="W6" s="3">
        <v>1.5814999999999999</v>
      </c>
      <c r="X6" s="3">
        <v>1.4242999999999999</v>
      </c>
      <c r="Y6" s="3">
        <v>3.1692</v>
      </c>
      <c r="Z6" s="3">
        <v>4.2032999999999996</v>
      </c>
      <c r="AA6" s="3">
        <v>5.2679</v>
      </c>
      <c r="AB6" s="3">
        <v>2.3271999999999999</v>
      </c>
      <c r="AC6" s="3">
        <v>2.8858000000000001</v>
      </c>
      <c r="AD6" s="3">
        <v>2.0510999999999999</v>
      </c>
      <c r="AE6" s="3">
        <v>0.53120000000000001</v>
      </c>
    </row>
    <row r="7" spans="1:31" x14ac:dyDescent="0.15">
      <c r="A7" s="3">
        <v>4</v>
      </c>
      <c r="B7" s="3">
        <v>1.8747</v>
      </c>
      <c r="C7" s="3">
        <v>-3.1968000000000001</v>
      </c>
      <c r="D7" s="3">
        <v>2.0085000000000002</v>
      </c>
      <c r="E7" s="3">
        <v>2.6774</v>
      </c>
      <c r="F7" s="3">
        <v>-2.4358</v>
      </c>
      <c r="G7" s="3">
        <v>14.459300000000001</v>
      </c>
      <c r="H7" s="3">
        <v>1.8044</v>
      </c>
      <c r="I7" s="3">
        <v>0.78639999999999999</v>
      </c>
      <c r="J7" s="3">
        <v>0.67230000000000001</v>
      </c>
      <c r="K7" s="3">
        <v>-0.41010000000000002</v>
      </c>
      <c r="L7" s="3">
        <v>1.2472000000000001</v>
      </c>
      <c r="M7" s="3">
        <v>2.1469</v>
      </c>
      <c r="N7" s="3">
        <v>-1.6906000000000001</v>
      </c>
      <c r="O7" s="3">
        <v>-4.4457000000000004</v>
      </c>
      <c r="P7" s="3">
        <v>-2.3471000000000002</v>
      </c>
      <c r="Q7" s="3">
        <v>-1.3068</v>
      </c>
      <c r="R7" s="3">
        <v>2.9424000000000001</v>
      </c>
      <c r="S7" s="3">
        <v>-4.1191000000000004</v>
      </c>
      <c r="T7" s="3">
        <v>-1.8077000000000001</v>
      </c>
      <c r="U7" s="3">
        <v>-4.3529999999999998</v>
      </c>
      <c r="V7" s="3">
        <v>-2.3967000000000001</v>
      </c>
      <c r="W7" s="3">
        <v>-1.3123</v>
      </c>
      <c r="X7" s="3">
        <v>3.2035</v>
      </c>
      <c r="Y7" s="3">
        <v>-4.2925000000000004</v>
      </c>
      <c r="Z7" s="3">
        <v>1.6206</v>
      </c>
      <c r="AA7" s="3">
        <v>-2.3102999999999998</v>
      </c>
      <c r="AB7" s="3">
        <v>3.1781999999999999</v>
      </c>
      <c r="AC7" s="3">
        <v>0.82020000000000004</v>
      </c>
      <c r="AD7" s="3">
        <v>-0.55079999999999996</v>
      </c>
      <c r="AE7" s="3">
        <v>4.8014999999999999</v>
      </c>
    </row>
    <row r="8" spans="1:31" x14ac:dyDescent="0.15">
      <c r="A8" s="3">
        <v>5</v>
      </c>
      <c r="B8" s="3">
        <v>3.3942999999999999</v>
      </c>
      <c r="C8" s="3">
        <v>4.3769</v>
      </c>
      <c r="D8" s="3">
        <v>3.7938000000000001</v>
      </c>
      <c r="E8" s="3">
        <v>3.9862000000000002</v>
      </c>
      <c r="F8" s="3">
        <v>5.2148000000000003</v>
      </c>
      <c r="G8" s="3">
        <v>2.9876</v>
      </c>
      <c r="H8" s="3">
        <v>3.9990000000000001</v>
      </c>
      <c r="I8" s="3">
        <v>3.4596</v>
      </c>
      <c r="J8" s="3">
        <v>2.7801999999999998</v>
      </c>
      <c r="K8" s="3">
        <v>3.8692000000000002</v>
      </c>
      <c r="L8" s="3">
        <v>3.7147999999999999</v>
      </c>
      <c r="M8" s="3">
        <v>3.9026999999999998</v>
      </c>
      <c r="N8" s="3">
        <v>2.1315</v>
      </c>
      <c r="O8" s="3">
        <v>1.4975000000000001</v>
      </c>
      <c r="P8" s="3">
        <v>0.72770000000000001</v>
      </c>
      <c r="Q8" s="3">
        <v>1.9719</v>
      </c>
      <c r="R8" s="3">
        <v>1.6815</v>
      </c>
      <c r="S8" s="3">
        <v>2.8079000000000001</v>
      </c>
      <c r="T8" s="3">
        <v>-0.4667</v>
      </c>
      <c r="U8" s="3">
        <v>-0.40629999999999999</v>
      </c>
      <c r="V8" s="3">
        <v>-0.42280000000000001</v>
      </c>
      <c r="W8" s="3">
        <v>-0.7208</v>
      </c>
      <c r="X8" s="3">
        <v>-2.3479999999999999</v>
      </c>
      <c r="Y8" s="3">
        <v>-0.59530000000000005</v>
      </c>
      <c r="Z8" s="3">
        <v>-0.32429999999999998</v>
      </c>
      <c r="AA8" s="3">
        <v>1.0008999999999999</v>
      </c>
      <c r="AB8" s="3">
        <v>0.96650000000000003</v>
      </c>
      <c r="AC8" s="3">
        <v>1.5979000000000001</v>
      </c>
      <c r="AD8" s="3">
        <v>4.1234999999999999</v>
      </c>
      <c r="AE8" s="3">
        <v>-0.51790000000000003</v>
      </c>
    </row>
    <row r="9" spans="1:31" x14ac:dyDescent="0.15">
      <c r="A9" s="3">
        <v>6</v>
      </c>
      <c r="B9" s="3">
        <v>2.8094999999999999</v>
      </c>
      <c r="C9" s="3">
        <v>2.0289000000000001</v>
      </c>
      <c r="D9" s="3">
        <v>4.5621999999999998</v>
      </c>
      <c r="E9" s="3">
        <v>2.5726</v>
      </c>
      <c r="F9" s="3">
        <v>1.6503000000000001</v>
      </c>
      <c r="G9" s="3">
        <v>2.9226999999999999</v>
      </c>
      <c r="H9" s="3">
        <v>4.3731</v>
      </c>
      <c r="I9" s="3">
        <v>3.5407000000000002</v>
      </c>
      <c r="J9" s="3">
        <v>5.0792999999999999</v>
      </c>
      <c r="K9" s="3">
        <v>4.1818999999999997</v>
      </c>
      <c r="L9" s="3">
        <v>4.2736000000000001</v>
      </c>
      <c r="M9" s="3">
        <v>5.3887999999999998</v>
      </c>
      <c r="N9" s="3">
        <v>4.1452</v>
      </c>
      <c r="O9" s="3">
        <v>3.7848000000000002</v>
      </c>
      <c r="P9" s="3">
        <v>3.9588000000000001</v>
      </c>
      <c r="Q9" s="3">
        <v>4.5495000000000001</v>
      </c>
      <c r="R9" s="3">
        <v>5.4160000000000004</v>
      </c>
      <c r="S9" s="3">
        <v>6.1425999999999998</v>
      </c>
      <c r="T9" s="3">
        <v>2.5648</v>
      </c>
      <c r="U9" s="3">
        <v>2.4142000000000001</v>
      </c>
      <c r="V9" s="3">
        <v>2.306</v>
      </c>
      <c r="W9" s="3">
        <v>3.2336</v>
      </c>
      <c r="X9" s="3">
        <v>4.0010000000000003</v>
      </c>
      <c r="Y9" s="3">
        <v>3.5112000000000001</v>
      </c>
      <c r="Z9" s="3">
        <v>-3.5257999999999998</v>
      </c>
      <c r="AA9" s="3">
        <v>-3.427</v>
      </c>
      <c r="AB9" s="3">
        <v>-3.0337999999999998</v>
      </c>
      <c r="AC9" s="3">
        <v>-2.6720000000000002</v>
      </c>
      <c r="AD9" s="3">
        <v>-3.9725000000000001</v>
      </c>
      <c r="AE9" s="3">
        <v>-5.4017999999999997</v>
      </c>
    </row>
    <row r="10" spans="1:31" x14ac:dyDescent="0.15">
      <c r="A10" s="3">
        <v>7</v>
      </c>
      <c r="B10" s="3">
        <v>13.049799999999999</v>
      </c>
      <c r="C10" s="3">
        <v>14.5219</v>
      </c>
      <c r="D10" s="3">
        <v>13.378</v>
      </c>
      <c r="E10" s="3">
        <v>7.4861000000000004</v>
      </c>
      <c r="F10" s="3">
        <v>14.7729</v>
      </c>
      <c r="G10" s="3">
        <v>14.209099999999999</v>
      </c>
      <c r="H10" s="3">
        <v>14.244</v>
      </c>
      <c r="I10" s="3">
        <v>15.806800000000001</v>
      </c>
      <c r="J10" s="3">
        <v>15.247299999999999</v>
      </c>
      <c r="K10" s="3">
        <v>8.6557999999999993</v>
      </c>
      <c r="L10" s="3">
        <v>16.834599999999998</v>
      </c>
      <c r="M10" s="3">
        <v>15.1173</v>
      </c>
      <c r="N10" s="3">
        <v>13.0951</v>
      </c>
      <c r="O10" s="3">
        <v>14.19</v>
      </c>
      <c r="P10" s="3">
        <v>13.8207</v>
      </c>
      <c r="Q10" s="3">
        <v>8.3158999999999992</v>
      </c>
      <c r="R10" s="3">
        <v>16.997599999999998</v>
      </c>
      <c r="S10" s="3">
        <v>13.9414</v>
      </c>
      <c r="T10" s="3">
        <v>6.7605000000000004</v>
      </c>
      <c r="U10" s="3">
        <v>7.2481999999999998</v>
      </c>
      <c r="V10" s="3">
        <v>7.3234000000000004</v>
      </c>
      <c r="W10" s="3">
        <v>4.2423999999999999</v>
      </c>
      <c r="X10" s="3">
        <v>12.7721</v>
      </c>
      <c r="Y10" s="3">
        <v>8.3032000000000004</v>
      </c>
      <c r="Z10" s="3">
        <v>1.8017000000000001</v>
      </c>
      <c r="AA10" s="3">
        <v>1.4315</v>
      </c>
      <c r="AB10" s="3">
        <v>1.6424000000000001</v>
      </c>
      <c r="AC10" s="3">
        <v>1.3275999999999999</v>
      </c>
      <c r="AD10" s="3">
        <v>4.6577000000000002</v>
      </c>
      <c r="AE10" s="3">
        <v>2.3513999999999999</v>
      </c>
    </row>
    <row r="11" spans="1:31" x14ac:dyDescent="0.15">
      <c r="A11" s="3">
        <v>8</v>
      </c>
      <c r="B11" s="3">
        <v>0.47570000000000001</v>
      </c>
      <c r="C11" s="3">
        <v>3.4068999999999998</v>
      </c>
      <c r="D11" s="3">
        <v>2.5089999999999999</v>
      </c>
      <c r="E11" s="3">
        <v>1.6147</v>
      </c>
      <c r="F11" s="3">
        <v>3.5206</v>
      </c>
      <c r="G11" s="3">
        <v>2.8351999999999999</v>
      </c>
      <c r="H11" s="3">
        <v>1.9012</v>
      </c>
      <c r="I11" s="3">
        <v>3.6549</v>
      </c>
      <c r="J11" s="3">
        <v>3.2271999999999998</v>
      </c>
      <c r="K11" s="3">
        <v>2.4064999999999999</v>
      </c>
      <c r="L11" s="3">
        <v>4.7552000000000003</v>
      </c>
      <c r="M11" s="3">
        <v>3.9754999999999998</v>
      </c>
      <c r="N11" s="3">
        <v>1.4144000000000001</v>
      </c>
      <c r="O11" s="3">
        <v>2.3287</v>
      </c>
      <c r="P11" s="3">
        <v>2.7665999999999999</v>
      </c>
      <c r="Q11" s="3">
        <v>3.0615000000000001</v>
      </c>
      <c r="R11" s="3">
        <v>5.0572999999999997</v>
      </c>
      <c r="S11" s="3">
        <v>4.4246999999999996</v>
      </c>
      <c r="T11" s="3">
        <v>3.3065000000000002</v>
      </c>
      <c r="U11" s="3">
        <v>2.7946</v>
      </c>
      <c r="V11" s="3">
        <v>2.8428</v>
      </c>
      <c r="W11" s="3">
        <v>4.1319999999999997</v>
      </c>
      <c r="X11" s="3">
        <v>3.895</v>
      </c>
      <c r="Y11" s="3">
        <v>4.6494999999999997</v>
      </c>
      <c r="Z11" s="3">
        <v>-5.1169000000000002</v>
      </c>
      <c r="AA11" s="3">
        <v>-3.6869000000000001</v>
      </c>
      <c r="AB11" s="3">
        <v>-5.2577999999999996</v>
      </c>
      <c r="AC11" s="3">
        <v>-4.4625000000000004</v>
      </c>
      <c r="AD11" s="3">
        <v>-4.5072999999999999</v>
      </c>
      <c r="AE11" s="3">
        <v>-5.0388000000000002</v>
      </c>
    </row>
    <row r="12" spans="1:31" x14ac:dyDescent="0.15">
      <c r="A12" s="3">
        <v>9</v>
      </c>
      <c r="B12" s="3">
        <v>3.11</v>
      </c>
      <c r="C12" s="3">
        <v>3.9367000000000001</v>
      </c>
      <c r="D12" s="3">
        <v>6.7302999999999997</v>
      </c>
      <c r="E12" s="3">
        <v>3.4135</v>
      </c>
      <c r="F12" s="3">
        <v>2.4790000000000001</v>
      </c>
      <c r="G12" s="3">
        <v>7.2857000000000003</v>
      </c>
      <c r="H12" s="3">
        <v>2.1162999999999998</v>
      </c>
      <c r="I12" s="3">
        <v>2.7342</v>
      </c>
      <c r="J12" s="3">
        <v>5.1435000000000004</v>
      </c>
      <c r="K12" s="3">
        <v>3.2044999999999999</v>
      </c>
      <c r="L12" s="3">
        <v>1.8993</v>
      </c>
      <c r="M12" s="3">
        <v>7.0088999999999997</v>
      </c>
      <c r="N12" s="3">
        <v>1.3262</v>
      </c>
      <c r="O12" s="3">
        <v>0.99980000000000002</v>
      </c>
      <c r="P12" s="3">
        <v>3.4348000000000001</v>
      </c>
      <c r="Q12" s="3">
        <v>1.8504</v>
      </c>
      <c r="R12" s="3">
        <v>1.0330999999999999</v>
      </c>
      <c r="S12" s="3">
        <v>6.0632999999999999</v>
      </c>
      <c r="T12" s="3">
        <v>-0.33860000000000001</v>
      </c>
      <c r="U12" s="3">
        <v>-0.60470000000000002</v>
      </c>
      <c r="V12" s="3">
        <v>-1.4589000000000001</v>
      </c>
      <c r="W12" s="3">
        <v>0.68989999999999996</v>
      </c>
      <c r="X12" s="3">
        <v>-0.46639999999999998</v>
      </c>
      <c r="Y12" s="3">
        <v>1.8646</v>
      </c>
      <c r="Z12" s="3">
        <v>-3.4200000000000001E-2</v>
      </c>
      <c r="AA12" s="3">
        <v>-0.12239999999999999</v>
      </c>
      <c r="AB12" s="3">
        <v>-1.3673</v>
      </c>
      <c r="AC12" s="3">
        <v>-1.0581</v>
      </c>
      <c r="AD12" s="3">
        <v>-1.0971</v>
      </c>
      <c r="AE12" s="3">
        <v>-2.3388</v>
      </c>
    </row>
    <row r="13" spans="1:31" x14ac:dyDescent="0.15">
      <c r="A13" s="3">
        <v>10</v>
      </c>
      <c r="B13" s="3">
        <v>7.5838000000000001</v>
      </c>
      <c r="C13" s="3">
        <v>11.046900000000001</v>
      </c>
      <c r="D13" s="3">
        <v>10.9107</v>
      </c>
      <c r="E13" s="3">
        <v>7.1067999999999998</v>
      </c>
      <c r="F13" s="3">
        <v>3.9245999999999999</v>
      </c>
      <c r="G13" s="3">
        <v>13.160399999999999</v>
      </c>
      <c r="H13" s="3">
        <v>7.0513000000000003</v>
      </c>
      <c r="I13" s="3">
        <v>9.1110000000000007</v>
      </c>
      <c r="J13" s="3">
        <v>8.6780000000000008</v>
      </c>
      <c r="K13" s="3">
        <v>5.8593000000000002</v>
      </c>
      <c r="L13" s="3">
        <v>3.2044999999999999</v>
      </c>
      <c r="M13" s="3">
        <v>9.5555000000000003</v>
      </c>
      <c r="N13" s="3">
        <v>4.9749999999999996</v>
      </c>
      <c r="O13" s="3">
        <v>4.9080000000000004</v>
      </c>
      <c r="P13" s="3">
        <v>5.1856</v>
      </c>
      <c r="Q13" s="3">
        <v>3.2324000000000002</v>
      </c>
      <c r="R13" s="3">
        <v>1.9869000000000001</v>
      </c>
      <c r="S13" s="3">
        <v>5.13</v>
      </c>
      <c r="T13" s="3">
        <v>-1.7502</v>
      </c>
      <c r="U13" s="3">
        <v>-5.1032000000000002</v>
      </c>
      <c r="V13" s="3">
        <v>-3.0680999999999998</v>
      </c>
      <c r="W13" s="3">
        <v>-2.5783999999999998</v>
      </c>
      <c r="X13" s="3">
        <v>-1.8768</v>
      </c>
      <c r="Y13" s="3">
        <v>-6.0609999999999999</v>
      </c>
      <c r="Z13" s="3">
        <v>6.8099999999999994E-2</v>
      </c>
      <c r="AA13" s="3">
        <v>5.2648000000000001</v>
      </c>
      <c r="AB13" s="3">
        <v>3.4943</v>
      </c>
      <c r="AC13" s="3">
        <v>2.7014999999999998</v>
      </c>
      <c r="AD13" s="3">
        <v>-0.34260000000000002</v>
      </c>
      <c r="AE13" s="3">
        <v>5.4874999999999998</v>
      </c>
    </row>
    <row r="14" spans="1:31" x14ac:dyDescent="0.15">
      <c r="A14" s="3">
        <v>11</v>
      </c>
      <c r="B14" s="3">
        <v>5.0514000000000001</v>
      </c>
      <c r="C14" s="3">
        <v>4.5228999999999999</v>
      </c>
      <c r="D14" s="3">
        <v>1.2076</v>
      </c>
      <c r="E14" s="3">
        <v>3.2227999999999999</v>
      </c>
      <c r="F14" s="3">
        <v>1.8130999999999999</v>
      </c>
      <c r="G14" s="3">
        <v>2.9443999999999999</v>
      </c>
      <c r="H14" s="3">
        <v>0.69920000000000004</v>
      </c>
      <c r="I14" s="3">
        <v>0.36209999999999998</v>
      </c>
      <c r="J14" s="3">
        <v>2.1631</v>
      </c>
      <c r="K14" s="3">
        <v>2.2597</v>
      </c>
      <c r="L14" s="3">
        <v>1.9807999999999999</v>
      </c>
      <c r="M14" s="3">
        <v>1.4621</v>
      </c>
      <c r="N14" s="3">
        <v>-0.94669999999999999</v>
      </c>
      <c r="O14" s="3">
        <v>-1.3459000000000001</v>
      </c>
      <c r="P14" s="3">
        <v>-0.73399999999999999</v>
      </c>
      <c r="Q14" s="3">
        <v>-0.48559999999999998</v>
      </c>
      <c r="R14" s="3">
        <v>0.94769999999999999</v>
      </c>
      <c r="S14" s="3">
        <v>0.34229999999999999</v>
      </c>
      <c r="T14" s="3">
        <v>-4.8658999999999999</v>
      </c>
      <c r="U14" s="3">
        <v>-2.0365000000000002</v>
      </c>
      <c r="V14" s="3">
        <v>-3.2932000000000001</v>
      </c>
      <c r="W14" s="3">
        <v>-2.9853999999999998</v>
      </c>
      <c r="X14" s="3">
        <v>-1.6458999999999999</v>
      </c>
      <c r="Y14" s="3">
        <v>-1.2565999999999999</v>
      </c>
      <c r="Z14" s="3">
        <v>6.9116</v>
      </c>
      <c r="AA14" s="3">
        <v>3.9868999999999999</v>
      </c>
      <c r="AB14" s="3">
        <v>4.2198000000000002</v>
      </c>
      <c r="AC14" s="3">
        <v>3.2458</v>
      </c>
      <c r="AD14" s="3">
        <v>3.4348000000000001</v>
      </c>
      <c r="AE14" s="3">
        <v>4.0938999999999997</v>
      </c>
    </row>
    <row r="15" spans="1:31" x14ac:dyDescent="0.15">
      <c r="A15" s="3">
        <v>12</v>
      </c>
      <c r="B15" s="3">
        <v>12.297800000000001</v>
      </c>
      <c r="C15" s="3">
        <v>1.484</v>
      </c>
      <c r="D15" s="3">
        <v>7.4705000000000004</v>
      </c>
      <c r="E15" s="3">
        <v>11.526400000000001</v>
      </c>
      <c r="F15" s="3">
        <v>6.1840999999999999</v>
      </c>
      <c r="G15" s="3">
        <v>9.4802999999999997</v>
      </c>
      <c r="H15" s="3">
        <v>12.036</v>
      </c>
      <c r="I15" s="3">
        <v>5.0693999999999999</v>
      </c>
      <c r="J15" s="3">
        <v>9.8140999999999998</v>
      </c>
      <c r="K15" s="3">
        <v>8.8826999999999998</v>
      </c>
      <c r="L15" s="3">
        <v>4.9279000000000002</v>
      </c>
      <c r="M15" s="3">
        <v>9.7148000000000003</v>
      </c>
      <c r="N15" s="3">
        <v>12.0154</v>
      </c>
      <c r="O15" s="3">
        <v>5.3312999999999997</v>
      </c>
      <c r="P15" s="3">
        <v>9.7969000000000008</v>
      </c>
      <c r="Q15" s="3">
        <v>8.6868999999999996</v>
      </c>
      <c r="R15" s="3">
        <v>4.6486999999999998</v>
      </c>
      <c r="S15" s="3">
        <v>9.4587000000000003</v>
      </c>
      <c r="T15" s="3">
        <v>8.2414000000000005</v>
      </c>
      <c r="U15" s="3">
        <v>3.6831</v>
      </c>
      <c r="V15" s="3">
        <v>6.6390000000000002</v>
      </c>
      <c r="W15" s="3">
        <v>4.6632999999999996</v>
      </c>
      <c r="X15" s="3">
        <v>3.6488999999999998</v>
      </c>
      <c r="Y15" s="3">
        <v>7.8882000000000003</v>
      </c>
      <c r="Z15" s="3">
        <v>5.4603000000000002</v>
      </c>
      <c r="AA15" s="3">
        <v>-1.6157999999999999</v>
      </c>
      <c r="AB15" s="3">
        <v>3.6360999999999999</v>
      </c>
      <c r="AC15" s="3">
        <v>5.9660000000000002</v>
      </c>
      <c r="AD15" s="3">
        <v>2.6092</v>
      </c>
      <c r="AE15" s="3">
        <v>5.8280000000000003</v>
      </c>
    </row>
    <row r="16" spans="1:31" x14ac:dyDescent="0.15">
      <c r="A16" s="3">
        <v>13</v>
      </c>
      <c r="B16" s="3">
        <v>0.78420000000000001</v>
      </c>
      <c r="C16" s="3">
        <v>1.6073999999999999</v>
      </c>
      <c r="D16" s="3">
        <v>7.0709999999999997</v>
      </c>
      <c r="E16" s="3">
        <v>3.8309000000000002</v>
      </c>
      <c r="F16" s="3">
        <v>-0.22359999999999999</v>
      </c>
      <c r="G16" s="3">
        <v>7.6784999999999997</v>
      </c>
      <c r="H16" s="3">
        <v>3.8826999999999998</v>
      </c>
      <c r="I16" s="3">
        <v>2.3144</v>
      </c>
      <c r="J16" s="3">
        <v>6.1787999999999998</v>
      </c>
      <c r="K16" s="3">
        <v>1.599</v>
      </c>
      <c r="L16" s="3">
        <v>2.4</v>
      </c>
      <c r="M16" s="3">
        <v>4.2732000000000001</v>
      </c>
      <c r="N16" s="3">
        <v>2.0842000000000001</v>
      </c>
      <c r="O16" s="3">
        <v>0.63700000000000001</v>
      </c>
      <c r="P16" s="3">
        <v>3.5234000000000001</v>
      </c>
      <c r="Q16" s="3">
        <v>-0.87670000000000003</v>
      </c>
      <c r="R16" s="3">
        <v>1.2201</v>
      </c>
      <c r="S16" s="3">
        <v>2.1547999999999998</v>
      </c>
      <c r="T16" s="3">
        <v>-1.3711</v>
      </c>
      <c r="U16" s="3">
        <v>-2.1453000000000002</v>
      </c>
      <c r="V16" s="3">
        <v>-0.1716</v>
      </c>
      <c r="W16" s="3">
        <v>-3.3311999999999999</v>
      </c>
      <c r="X16" s="3">
        <v>-5.8200000000000002E-2</v>
      </c>
      <c r="Y16" s="3">
        <v>-2.1354000000000002</v>
      </c>
      <c r="Z16" s="3">
        <v>2.6667999999999998</v>
      </c>
      <c r="AA16" s="3">
        <v>1.9797</v>
      </c>
      <c r="AB16" s="3">
        <v>4.3300999999999998</v>
      </c>
      <c r="AC16" s="3">
        <v>2.6711</v>
      </c>
      <c r="AD16" s="3">
        <v>2.1124000000000001</v>
      </c>
      <c r="AE16" s="3">
        <v>5.5370999999999997</v>
      </c>
    </row>
    <row r="17" spans="1:31" x14ac:dyDescent="0.15">
      <c r="A17" s="3">
        <v>14</v>
      </c>
      <c r="B17" s="3">
        <v>6.5368000000000004</v>
      </c>
      <c r="C17" s="3">
        <v>4.9984000000000002</v>
      </c>
      <c r="D17" s="3">
        <v>8.2508999999999997</v>
      </c>
      <c r="E17" s="3">
        <v>8.4558999999999997</v>
      </c>
      <c r="F17" s="3">
        <v>10.2102</v>
      </c>
      <c r="G17" s="3">
        <v>7.1383000000000001</v>
      </c>
      <c r="H17" s="3">
        <v>8.3102999999999998</v>
      </c>
      <c r="I17" s="3">
        <v>3.3279000000000001</v>
      </c>
      <c r="J17" s="3">
        <v>6.4236000000000004</v>
      </c>
      <c r="K17" s="3">
        <v>9.1714000000000002</v>
      </c>
      <c r="L17" s="3">
        <v>8.4931999999999999</v>
      </c>
      <c r="M17" s="3">
        <v>5.2201000000000004</v>
      </c>
      <c r="N17" s="3">
        <v>8.8305000000000007</v>
      </c>
      <c r="O17" s="3">
        <v>1.5167999999999999</v>
      </c>
      <c r="P17" s="3">
        <v>4.3009000000000004</v>
      </c>
      <c r="Q17" s="3">
        <v>8.1574000000000009</v>
      </c>
      <c r="R17" s="3">
        <v>7.1372</v>
      </c>
      <c r="S17" s="3">
        <v>3.4060000000000001</v>
      </c>
      <c r="T17" s="3">
        <v>5.7950999999999997</v>
      </c>
      <c r="U17" s="3">
        <v>-3.2048000000000001</v>
      </c>
      <c r="V17" s="3">
        <v>-0.18840000000000001</v>
      </c>
      <c r="W17" s="3">
        <v>6.0994000000000002</v>
      </c>
      <c r="X17" s="3">
        <v>3.8411</v>
      </c>
      <c r="Y17" s="3">
        <v>-0.57850000000000001</v>
      </c>
      <c r="Z17" s="3">
        <v>2.1591</v>
      </c>
      <c r="AA17" s="3">
        <v>2.1739999999999999</v>
      </c>
      <c r="AB17" s="3">
        <v>3.3007</v>
      </c>
      <c r="AC17" s="3">
        <v>5.0941999999999998</v>
      </c>
      <c r="AD17" s="3">
        <v>3.7281</v>
      </c>
      <c r="AE17" s="3">
        <v>2.5857000000000001</v>
      </c>
    </row>
    <row r="18" spans="1:31" x14ac:dyDescent="0.15">
      <c r="A18" s="3">
        <v>15</v>
      </c>
      <c r="B18" s="3">
        <v>15.626799999999999</v>
      </c>
      <c r="C18" s="3">
        <v>12.3681</v>
      </c>
      <c r="D18" s="3">
        <v>12.9221</v>
      </c>
      <c r="E18" s="3">
        <v>7.8204000000000002</v>
      </c>
      <c r="F18" s="3">
        <v>7.1063999999999998</v>
      </c>
      <c r="G18" s="3">
        <v>10.957800000000001</v>
      </c>
      <c r="H18" s="3">
        <v>17.407800000000002</v>
      </c>
      <c r="I18" s="3">
        <v>13.2715</v>
      </c>
      <c r="J18" s="3">
        <v>14.4435</v>
      </c>
      <c r="K18" s="3">
        <v>7.9101999999999997</v>
      </c>
      <c r="L18" s="3">
        <v>7.2773000000000003</v>
      </c>
      <c r="M18" s="3">
        <v>11.677099999999999</v>
      </c>
      <c r="N18" s="3">
        <v>17.026700000000002</v>
      </c>
      <c r="O18" s="3">
        <v>12.642799999999999</v>
      </c>
      <c r="P18" s="3">
        <v>14.0299</v>
      </c>
      <c r="Q18" s="3">
        <v>6.0625999999999998</v>
      </c>
      <c r="R18" s="3">
        <v>5.2516999999999996</v>
      </c>
      <c r="S18" s="3">
        <v>11.3956</v>
      </c>
      <c r="T18" s="3">
        <v>13.492800000000001</v>
      </c>
      <c r="U18" s="3">
        <v>7.2962999999999996</v>
      </c>
      <c r="V18" s="3">
        <v>8.9344000000000001</v>
      </c>
      <c r="W18" s="3">
        <v>5.3430999999999997</v>
      </c>
      <c r="X18" s="3">
        <v>1.6968000000000001</v>
      </c>
      <c r="Y18" s="3">
        <v>8.8203999999999994</v>
      </c>
      <c r="Z18" s="3">
        <v>5.5888999999999998</v>
      </c>
      <c r="AA18" s="3">
        <v>3.5821000000000001</v>
      </c>
      <c r="AB18" s="3">
        <v>4.4058999999999999</v>
      </c>
      <c r="AC18" s="3">
        <v>1.8387</v>
      </c>
      <c r="AD18" s="3">
        <v>3.8487</v>
      </c>
      <c r="AE18" s="3">
        <v>4.7561999999999998</v>
      </c>
    </row>
    <row r="19" spans="1:31" x14ac:dyDescent="0.15">
      <c r="A19" s="3">
        <v>16</v>
      </c>
      <c r="B19" s="3">
        <v>5.1176000000000004</v>
      </c>
      <c r="C19" s="3">
        <v>4.5339</v>
      </c>
      <c r="D19" s="3">
        <v>4.6904000000000003</v>
      </c>
      <c r="E19" s="3">
        <v>6.6519000000000004</v>
      </c>
      <c r="F19" s="3">
        <v>5.8722000000000003</v>
      </c>
      <c r="G19" s="3">
        <v>4.4884000000000004</v>
      </c>
      <c r="H19" s="3">
        <v>4.7152000000000003</v>
      </c>
      <c r="I19" s="3">
        <v>3.9308999999999998</v>
      </c>
      <c r="J19" s="3">
        <v>5.3182999999999998</v>
      </c>
      <c r="K19" s="3">
        <v>6.8323</v>
      </c>
      <c r="L19" s="3">
        <v>5.1947999999999999</v>
      </c>
      <c r="M19" s="3">
        <v>4.2038000000000002</v>
      </c>
      <c r="N19" s="3">
        <v>2.3123999999999998</v>
      </c>
      <c r="O19" s="3">
        <v>2.0964</v>
      </c>
      <c r="P19" s="3">
        <v>4.4915000000000003</v>
      </c>
      <c r="Q19" s="3">
        <v>5.7740999999999998</v>
      </c>
      <c r="R19" s="3">
        <v>4.0826000000000002</v>
      </c>
      <c r="S19" s="3">
        <v>4.2137000000000002</v>
      </c>
      <c r="T19" s="3">
        <v>0.78580000000000005</v>
      </c>
      <c r="U19" s="3">
        <v>-0.92820000000000003</v>
      </c>
      <c r="V19" s="3">
        <v>2.2795999999999998</v>
      </c>
      <c r="W19" s="3">
        <v>1.6835</v>
      </c>
      <c r="X19" s="3">
        <v>1.7851999999999999</v>
      </c>
      <c r="Y19" s="3">
        <v>2.9331</v>
      </c>
      <c r="Z19" s="3">
        <v>0.8861</v>
      </c>
      <c r="AA19" s="3">
        <v>-0.51539999999999997</v>
      </c>
      <c r="AB19" s="3">
        <v>-1.39</v>
      </c>
      <c r="AC19" s="3">
        <v>2.4683000000000002</v>
      </c>
      <c r="AD19" s="3">
        <v>0.97209999999999996</v>
      </c>
      <c r="AE19" s="3">
        <v>-1.2004999999999999</v>
      </c>
    </row>
    <row r="20" spans="1:31" x14ac:dyDescent="0.15">
      <c r="A20" s="3">
        <v>17</v>
      </c>
      <c r="B20" s="3">
        <v>4.1143000000000001</v>
      </c>
      <c r="C20" s="3">
        <v>5.3802000000000003</v>
      </c>
      <c r="D20" s="3">
        <v>4.3766999999999996</v>
      </c>
      <c r="E20" s="3">
        <v>6.1763000000000003</v>
      </c>
      <c r="F20" s="3">
        <v>6.3388</v>
      </c>
      <c r="G20" s="3">
        <v>6.8380999999999998</v>
      </c>
      <c r="H20" s="3">
        <v>4.0846</v>
      </c>
      <c r="I20" s="3">
        <v>2.9685000000000001</v>
      </c>
      <c r="J20" s="3">
        <v>3.1391</v>
      </c>
      <c r="K20" s="3">
        <v>7.1387</v>
      </c>
      <c r="L20" s="3">
        <v>6.9138000000000002</v>
      </c>
      <c r="M20" s="3">
        <v>7.2744</v>
      </c>
      <c r="N20" s="3">
        <v>1.9813000000000001</v>
      </c>
      <c r="O20" s="3">
        <v>1.4759</v>
      </c>
      <c r="P20" s="3">
        <v>1.1681999999999999</v>
      </c>
      <c r="Q20" s="3">
        <v>5.7469999999999999</v>
      </c>
      <c r="R20" s="3">
        <v>4.3479999999999999</v>
      </c>
      <c r="S20" s="3">
        <v>5.6558000000000002</v>
      </c>
      <c r="T20" s="3">
        <v>0.63119999999999998</v>
      </c>
      <c r="U20" s="3">
        <v>-0.51790000000000003</v>
      </c>
      <c r="V20" s="3">
        <v>-1.7378</v>
      </c>
      <c r="W20" s="3">
        <v>5.0961999999999996</v>
      </c>
      <c r="X20" s="3">
        <v>4.3605999999999998</v>
      </c>
      <c r="Y20" s="3">
        <v>3.2073</v>
      </c>
      <c r="Z20" s="3">
        <v>3.0167000000000002</v>
      </c>
      <c r="AA20" s="3">
        <v>3.4060000000000001</v>
      </c>
      <c r="AB20" s="3">
        <v>2.9859</v>
      </c>
      <c r="AC20" s="3">
        <v>3.2801</v>
      </c>
      <c r="AD20" s="3">
        <v>3.4085000000000001</v>
      </c>
      <c r="AE20" s="3">
        <v>3.6646999999999998</v>
      </c>
    </row>
    <row r="21" spans="1:31" x14ac:dyDescent="0.15">
      <c r="A21" s="3">
        <v>18</v>
      </c>
      <c r="B21" s="3">
        <v>-0.46510000000000001</v>
      </c>
      <c r="C21" s="3">
        <v>1.002</v>
      </c>
      <c r="D21" s="3">
        <v>1.3907</v>
      </c>
      <c r="E21" s="3">
        <v>0.37540000000000001</v>
      </c>
      <c r="F21" s="3">
        <v>-1.171</v>
      </c>
      <c r="G21" s="3">
        <v>0.81410000000000005</v>
      </c>
      <c r="H21" s="3">
        <v>-0.17180000000000001</v>
      </c>
      <c r="I21" s="3">
        <v>0.52739999999999998</v>
      </c>
      <c r="J21" s="3">
        <v>1.1968000000000001</v>
      </c>
      <c r="K21" s="3">
        <v>0.1351</v>
      </c>
      <c r="L21" s="3">
        <v>-1.7161999999999999</v>
      </c>
      <c r="M21" s="3">
        <v>0.27279999999999999</v>
      </c>
      <c r="N21" s="3">
        <v>0.1285</v>
      </c>
      <c r="O21" s="3">
        <v>0.48570000000000002</v>
      </c>
      <c r="P21" s="3">
        <v>1.3883000000000001</v>
      </c>
      <c r="Q21" s="3">
        <v>-0.48370000000000002</v>
      </c>
      <c r="R21" s="3">
        <v>-1.4823</v>
      </c>
      <c r="S21" s="3">
        <v>0.49890000000000001</v>
      </c>
      <c r="T21" s="3">
        <v>0.21290000000000001</v>
      </c>
      <c r="U21" s="3">
        <v>-0.42259999999999998</v>
      </c>
      <c r="V21" s="3">
        <v>0.21149999999999999</v>
      </c>
      <c r="W21" s="3">
        <v>-0.94399999999999995</v>
      </c>
      <c r="X21" s="3">
        <v>-1.2378</v>
      </c>
      <c r="Y21" s="3">
        <v>1.2548999999999999</v>
      </c>
      <c r="Z21" s="3">
        <v>0.6139</v>
      </c>
      <c r="AA21" s="3">
        <v>0.77439999999999998</v>
      </c>
      <c r="AB21" s="3">
        <v>1.3892</v>
      </c>
      <c r="AC21" s="3">
        <v>1.0226</v>
      </c>
      <c r="AD21" s="3">
        <v>0.95269999999999999</v>
      </c>
      <c r="AE21" s="3">
        <v>2.1469</v>
      </c>
    </row>
    <row r="22" spans="1:31" x14ac:dyDescent="0.15">
      <c r="A22" s="3">
        <v>19</v>
      </c>
      <c r="B22" s="3">
        <v>1.2935000000000001</v>
      </c>
      <c r="C22" s="3">
        <v>3.1465000000000001</v>
      </c>
      <c r="D22" s="3">
        <v>3.2383999999999999</v>
      </c>
      <c r="E22" s="3">
        <v>5.1788999999999996</v>
      </c>
      <c r="F22" s="3">
        <v>4.4127000000000001</v>
      </c>
      <c r="G22" s="3">
        <v>6.8658000000000001</v>
      </c>
      <c r="H22" s="3">
        <v>-0.1933</v>
      </c>
      <c r="I22" s="3">
        <v>0.71</v>
      </c>
      <c r="J22" s="3">
        <v>-0.3044</v>
      </c>
      <c r="K22" s="3">
        <v>3.5505</v>
      </c>
      <c r="L22" s="3">
        <v>2.4119999999999999</v>
      </c>
      <c r="M22" s="3">
        <v>3.6261999999999999</v>
      </c>
      <c r="N22" s="3">
        <v>-0.57989999999999997</v>
      </c>
      <c r="O22" s="3">
        <v>-1.6056999999999999</v>
      </c>
      <c r="P22" s="3">
        <v>-2.4312999999999998</v>
      </c>
      <c r="Q22" s="3">
        <v>2.6202999999999999</v>
      </c>
      <c r="R22" s="3">
        <v>1.4769000000000001</v>
      </c>
      <c r="S22" s="3">
        <v>2.0701000000000001</v>
      </c>
      <c r="T22" s="3">
        <v>-1.0039</v>
      </c>
      <c r="U22" s="3">
        <v>-4.7135999999999996</v>
      </c>
      <c r="V22" s="3">
        <v>-6.0330000000000004</v>
      </c>
      <c r="W22" s="3">
        <v>2.9864999999999999</v>
      </c>
      <c r="X22" s="3">
        <v>1.5133000000000001</v>
      </c>
      <c r="Y22" s="3">
        <v>-2.2294</v>
      </c>
      <c r="Z22" s="3">
        <v>1.8905000000000001</v>
      </c>
      <c r="AA22" s="3">
        <v>4.1883999999999997</v>
      </c>
      <c r="AB22" s="3">
        <v>4.8936999999999999</v>
      </c>
      <c r="AC22" s="3">
        <v>5.2332999999999998</v>
      </c>
      <c r="AD22" s="3">
        <v>5.4930000000000003</v>
      </c>
      <c r="AE22" s="3">
        <v>7.8548999999999998</v>
      </c>
    </row>
    <row r="23" spans="1:31" x14ac:dyDescent="0.15">
      <c r="A23" s="3">
        <v>20</v>
      </c>
      <c r="B23" s="3">
        <v>3.8696000000000002</v>
      </c>
      <c r="C23" s="3">
        <v>4.0461999999999998</v>
      </c>
      <c r="D23" s="3">
        <v>7.4999000000000002</v>
      </c>
      <c r="E23" s="3">
        <v>5.5646000000000004</v>
      </c>
      <c r="F23" s="3">
        <v>11.9755</v>
      </c>
      <c r="G23" s="3">
        <v>12.075799999999999</v>
      </c>
      <c r="H23" s="3">
        <v>6.8963000000000001</v>
      </c>
      <c r="I23" s="3">
        <v>5.0145</v>
      </c>
      <c r="J23" s="3">
        <v>7.8510999999999997</v>
      </c>
      <c r="K23" s="3">
        <v>4.7148000000000003</v>
      </c>
      <c r="L23" s="3">
        <v>10.797000000000001</v>
      </c>
      <c r="M23" s="3">
        <v>10.8017</v>
      </c>
      <c r="N23" s="3">
        <v>7.1398000000000001</v>
      </c>
      <c r="O23" s="3">
        <v>3.4737</v>
      </c>
      <c r="P23" s="3">
        <v>5.0541999999999998</v>
      </c>
      <c r="Q23" s="3">
        <v>1.9646999999999999</v>
      </c>
      <c r="R23" s="3">
        <v>6.8502000000000001</v>
      </c>
      <c r="S23" s="3">
        <v>6.3903999999999996</v>
      </c>
      <c r="T23" s="3">
        <v>4.0538999999999996</v>
      </c>
      <c r="U23" s="3">
        <v>-3.6217000000000001</v>
      </c>
      <c r="V23" s="3">
        <v>-2.3885000000000001</v>
      </c>
      <c r="W23" s="3">
        <v>-3.3972000000000002</v>
      </c>
      <c r="X23" s="3">
        <v>-2.7940999999999998</v>
      </c>
      <c r="Y23" s="3">
        <v>-4.0795000000000003</v>
      </c>
      <c r="Z23" s="3">
        <v>-0.45529999999999998</v>
      </c>
      <c r="AA23" s="3">
        <v>1.6773</v>
      </c>
      <c r="AB23" s="3">
        <v>2.9134000000000002</v>
      </c>
      <c r="AC23" s="3">
        <v>2.4173</v>
      </c>
      <c r="AD23" s="3">
        <v>5.5734000000000004</v>
      </c>
      <c r="AE23" s="3">
        <v>4.1430999999999996</v>
      </c>
    </row>
    <row r="24" spans="1:31" x14ac:dyDescent="0.15">
      <c r="A24" s="3">
        <v>21</v>
      </c>
      <c r="B24" s="3">
        <v>9.7821999999999996</v>
      </c>
      <c r="C24" s="3">
        <v>10.1617</v>
      </c>
      <c r="D24" s="3">
        <v>10.08</v>
      </c>
      <c r="E24" s="3">
        <v>7.1467999999999998</v>
      </c>
      <c r="F24" s="3">
        <v>10.8209</v>
      </c>
      <c r="G24" s="3">
        <v>12.767799999999999</v>
      </c>
      <c r="H24" s="3">
        <v>7.7157</v>
      </c>
      <c r="I24" s="3">
        <v>9.2052999999999994</v>
      </c>
      <c r="J24" s="3">
        <v>9.1815999999999995</v>
      </c>
      <c r="K24" s="3">
        <v>5.1638999999999999</v>
      </c>
      <c r="L24" s="3">
        <v>9.0085999999999995</v>
      </c>
      <c r="M24" s="3">
        <v>10.529400000000001</v>
      </c>
      <c r="N24" s="3">
        <v>5.2077</v>
      </c>
      <c r="O24" s="3">
        <v>6.3493000000000004</v>
      </c>
      <c r="P24" s="3">
        <v>6.1642999999999999</v>
      </c>
      <c r="Q24" s="3">
        <v>1.8763000000000001</v>
      </c>
      <c r="R24" s="3">
        <v>6.4</v>
      </c>
      <c r="S24" s="3">
        <v>7.3026</v>
      </c>
      <c r="T24" s="3">
        <v>-0.74539999999999995</v>
      </c>
      <c r="U24" s="3">
        <v>0.42249999999999999</v>
      </c>
      <c r="V24" s="3">
        <v>1.8325</v>
      </c>
      <c r="W24" s="3">
        <v>-2.0655000000000001</v>
      </c>
      <c r="X24" s="3">
        <v>1.3711</v>
      </c>
      <c r="Y24" s="3">
        <v>1.4602999999999999</v>
      </c>
      <c r="Z24" s="3">
        <v>7.6905999999999999</v>
      </c>
      <c r="AA24" s="3">
        <v>7.4954000000000001</v>
      </c>
      <c r="AB24" s="3">
        <v>5.5244999999999997</v>
      </c>
      <c r="AC24" s="3">
        <v>5.5008999999999997</v>
      </c>
      <c r="AD24" s="3">
        <v>7.7971000000000004</v>
      </c>
      <c r="AE24" s="3">
        <v>8.6602999999999994</v>
      </c>
    </row>
    <row r="25" spans="1:31" x14ac:dyDescent="0.15">
      <c r="A25" s="3">
        <v>22</v>
      </c>
      <c r="B25" s="3">
        <v>0.43619999999999998</v>
      </c>
      <c r="C25" s="3">
        <v>2.8875999999999999</v>
      </c>
      <c r="D25" s="3">
        <v>5.4283000000000001</v>
      </c>
      <c r="E25" s="3">
        <v>2.1128999999999998</v>
      </c>
      <c r="F25" s="3">
        <v>4.5152000000000001</v>
      </c>
      <c r="G25" s="3">
        <v>4.4089</v>
      </c>
      <c r="H25" s="3">
        <v>0.49080000000000001</v>
      </c>
      <c r="I25" s="3">
        <v>1.9435</v>
      </c>
      <c r="J25" s="3">
        <v>4.5003000000000002</v>
      </c>
      <c r="K25" s="3">
        <v>2.5333000000000001</v>
      </c>
      <c r="L25" s="3">
        <v>5.1380999999999997</v>
      </c>
      <c r="M25" s="3">
        <v>3.4474</v>
      </c>
      <c r="N25" s="3">
        <v>-0.57730000000000004</v>
      </c>
      <c r="O25" s="3">
        <v>-1.5025999999999999</v>
      </c>
      <c r="P25" s="3">
        <v>1.0168999999999999</v>
      </c>
      <c r="Q25" s="3">
        <v>1.2068000000000001</v>
      </c>
      <c r="R25" s="3">
        <v>3.4197000000000002</v>
      </c>
      <c r="S25" s="3">
        <v>-0.65839999999999999</v>
      </c>
      <c r="T25" s="3">
        <v>-2.3039000000000001</v>
      </c>
      <c r="U25" s="3">
        <v>-4.6478000000000002</v>
      </c>
      <c r="V25" s="3">
        <v>-3.5377999999999998</v>
      </c>
      <c r="W25" s="3">
        <v>-1.1734</v>
      </c>
      <c r="X25" s="3">
        <v>0.55600000000000005</v>
      </c>
      <c r="Y25" s="3">
        <v>-3.8862999999999999</v>
      </c>
      <c r="Z25" s="3">
        <v>-5.3141999999999996</v>
      </c>
      <c r="AA25" s="3">
        <v>-1.5747</v>
      </c>
      <c r="AB25" s="3">
        <v>-0.43580000000000002</v>
      </c>
      <c r="AC25" s="3">
        <v>-1.7888999999999999</v>
      </c>
      <c r="AD25" s="3">
        <v>-4.9103000000000003</v>
      </c>
      <c r="AE25" s="3">
        <v>-6.5251000000000001</v>
      </c>
    </row>
    <row r="26" spans="1:31" x14ac:dyDescent="0.15">
      <c r="A26" s="3">
        <v>23</v>
      </c>
      <c r="B26" s="3">
        <v>14.8588</v>
      </c>
      <c r="C26" s="3">
        <v>13.950200000000001</v>
      </c>
      <c r="D26" s="3">
        <v>11.5982</v>
      </c>
      <c r="E26" s="3">
        <v>10.011200000000001</v>
      </c>
      <c r="F26" s="3">
        <v>8.1150000000000002</v>
      </c>
      <c r="G26" s="3">
        <v>8.4244000000000003</v>
      </c>
      <c r="H26" s="3">
        <v>8.2879000000000005</v>
      </c>
      <c r="I26" s="3">
        <v>6.5724</v>
      </c>
      <c r="J26" s="3">
        <v>5.1711</v>
      </c>
      <c r="K26" s="3">
        <v>4.9806999999999997</v>
      </c>
      <c r="L26" s="3">
        <v>2.4157000000000002</v>
      </c>
      <c r="M26" s="3">
        <v>3.2071999999999998</v>
      </c>
      <c r="N26" s="3">
        <v>0.78459999999999996</v>
      </c>
      <c r="O26" s="3">
        <v>-1.1454</v>
      </c>
      <c r="P26" s="3">
        <v>-0.99619999999999997</v>
      </c>
      <c r="Q26" s="3">
        <v>-0.1288</v>
      </c>
      <c r="R26" s="3">
        <v>-3.1861999999999999</v>
      </c>
      <c r="S26" s="3">
        <v>-1.9819</v>
      </c>
      <c r="T26" s="3">
        <v>-4.8373999999999997</v>
      </c>
      <c r="U26" s="3">
        <v>-7.5701999999999998</v>
      </c>
      <c r="V26" s="3">
        <v>-6.6348000000000003</v>
      </c>
      <c r="W26" s="3">
        <v>-3.6347</v>
      </c>
      <c r="X26" s="3">
        <v>-6.3265000000000002</v>
      </c>
      <c r="Y26" s="3">
        <v>-7.3400999999999996</v>
      </c>
      <c r="Z26" s="3">
        <v>17.179200000000002</v>
      </c>
      <c r="AA26" s="3">
        <v>17.7806</v>
      </c>
      <c r="AB26" s="3">
        <v>15.5693</v>
      </c>
      <c r="AC26" s="3">
        <v>11.9505</v>
      </c>
      <c r="AD26" s="3">
        <v>14.475</v>
      </c>
      <c r="AE26" s="3">
        <v>14.0206</v>
      </c>
    </row>
    <row r="27" spans="1:31" x14ac:dyDescent="0.15">
      <c r="A27" s="3">
        <v>24</v>
      </c>
      <c r="B27" s="3">
        <v>8.3382000000000005</v>
      </c>
      <c r="C27" s="3">
        <v>8.5138999999999996</v>
      </c>
      <c r="D27" s="3">
        <v>11.0703</v>
      </c>
      <c r="E27" s="3">
        <v>2.7370999999999999</v>
      </c>
      <c r="F27" s="3">
        <v>4.2533000000000003</v>
      </c>
      <c r="G27" s="3">
        <v>3.4975000000000001</v>
      </c>
      <c r="H27" s="3">
        <v>6.0091999999999999</v>
      </c>
      <c r="I27" s="3">
        <v>7.2065000000000001</v>
      </c>
      <c r="J27" s="3">
        <v>9.0009999999999994</v>
      </c>
      <c r="K27" s="3">
        <v>2.1635</v>
      </c>
      <c r="L27" s="3">
        <v>2.0278999999999998</v>
      </c>
      <c r="M27" s="3">
        <v>1.2461</v>
      </c>
      <c r="N27" s="3">
        <v>2.7610000000000001</v>
      </c>
      <c r="O27" s="3">
        <v>3.8782999999999999</v>
      </c>
      <c r="P27" s="3">
        <v>6.45</v>
      </c>
      <c r="Q27" s="3">
        <v>1.2117</v>
      </c>
      <c r="R27" s="3">
        <v>-1.1900000000000001E-2</v>
      </c>
      <c r="S27" s="3">
        <v>-1.0654999999999999</v>
      </c>
      <c r="T27" s="3">
        <v>-2.7138</v>
      </c>
      <c r="U27" s="3">
        <v>-3.0589</v>
      </c>
      <c r="V27" s="3">
        <v>0.13489999999999999</v>
      </c>
      <c r="W27" s="3">
        <v>-1.5653999999999999</v>
      </c>
      <c r="X27" s="3">
        <v>-3.6646000000000001</v>
      </c>
      <c r="Y27" s="3">
        <v>-5.1161000000000003</v>
      </c>
      <c r="Z27" s="3">
        <v>8.0943000000000005</v>
      </c>
      <c r="AA27" s="3">
        <v>7.1555</v>
      </c>
      <c r="AB27" s="3">
        <v>7.1184000000000003</v>
      </c>
      <c r="AC27" s="3">
        <v>3.8959000000000001</v>
      </c>
      <c r="AD27" s="3">
        <v>3.7623000000000002</v>
      </c>
      <c r="AE27" s="3">
        <v>4.6638000000000002</v>
      </c>
    </row>
    <row r="28" spans="1:31" x14ac:dyDescent="0.15">
      <c r="A28" s="3">
        <v>25</v>
      </c>
      <c r="B28" s="3">
        <v>2.6560999999999999</v>
      </c>
      <c r="C28" s="3">
        <v>3.6078000000000001</v>
      </c>
      <c r="D28" s="3">
        <v>3.22</v>
      </c>
      <c r="E28" s="3">
        <v>5.8874000000000004</v>
      </c>
      <c r="F28" s="3">
        <v>4.5354999999999999</v>
      </c>
      <c r="G28" s="3">
        <v>6.6761999999999997</v>
      </c>
      <c r="H28" s="3">
        <v>1.7168000000000001</v>
      </c>
      <c r="I28" s="3">
        <v>1.7567999999999999</v>
      </c>
      <c r="J28" s="3">
        <v>1.9762999999999999</v>
      </c>
      <c r="K28" s="3">
        <v>5.4391999999999996</v>
      </c>
      <c r="L28" s="3">
        <v>3.2035999999999998</v>
      </c>
      <c r="M28" s="3">
        <v>5.5046999999999997</v>
      </c>
      <c r="N28" s="3">
        <v>1.2659</v>
      </c>
      <c r="O28" s="3">
        <v>0.3382</v>
      </c>
      <c r="P28" s="3">
        <v>1.0956999999999999</v>
      </c>
      <c r="Q28" s="3">
        <v>4.3647999999999998</v>
      </c>
      <c r="R28" s="3">
        <v>2.5402999999999998</v>
      </c>
      <c r="S28" s="3">
        <v>5.0423</v>
      </c>
      <c r="T28" s="3">
        <v>-1.0888</v>
      </c>
      <c r="U28" s="3">
        <v>-1.6834</v>
      </c>
      <c r="V28" s="3">
        <v>-0.99229999999999996</v>
      </c>
      <c r="W28" s="3">
        <v>2.8203</v>
      </c>
      <c r="X28" s="3">
        <v>-0.32379999999999998</v>
      </c>
      <c r="Y28" s="3">
        <v>2.0322</v>
      </c>
      <c r="Z28" s="3">
        <v>2.2639999999999998</v>
      </c>
      <c r="AA28" s="3">
        <v>3.9508999999999999</v>
      </c>
      <c r="AB28" s="3">
        <v>4.0917000000000003</v>
      </c>
      <c r="AC28" s="3">
        <v>3.8694999999999999</v>
      </c>
      <c r="AD28" s="3">
        <v>3.4630999999999998</v>
      </c>
      <c r="AE28" s="3">
        <v>5.1172000000000004</v>
      </c>
    </row>
    <row r="29" spans="1:31" x14ac:dyDescent="0.15">
      <c r="A29" s="3">
        <v>26</v>
      </c>
      <c r="B29" s="3">
        <v>6.5067000000000004</v>
      </c>
      <c r="C29" s="3">
        <v>7.2259000000000002</v>
      </c>
      <c r="D29" s="3">
        <v>4.6741999999999999</v>
      </c>
      <c r="E29" s="3">
        <v>4.5548000000000002</v>
      </c>
      <c r="F29" s="3">
        <v>5.7619999999999996</v>
      </c>
      <c r="G29" s="3">
        <v>2.746</v>
      </c>
      <c r="H29" s="3">
        <v>4.4555999999999996</v>
      </c>
      <c r="I29" s="3">
        <v>5.1515000000000004</v>
      </c>
      <c r="J29" s="3">
        <v>2.6269999999999998</v>
      </c>
      <c r="K29" s="3">
        <v>2.6882000000000001</v>
      </c>
      <c r="L29" s="3">
        <v>4.9283000000000001</v>
      </c>
      <c r="M29" s="3">
        <v>1.1142000000000001</v>
      </c>
      <c r="N29" s="3">
        <v>0.9496</v>
      </c>
      <c r="O29" s="3">
        <v>0.48110000000000003</v>
      </c>
      <c r="P29" s="3">
        <v>-1.6006</v>
      </c>
      <c r="Q29" s="3">
        <v>-9.6000000000000002E-2</v>
      </c>
      <c r="R29" s="3">
        <v>2.6362000000000001</v>
      </c>
      <c r="S29" s="3">
        <v>-1.7870999999999999</v>
      </c>
      <c r="T29" s="3">
        <v>-5.8124000000000002</v>
      </c>
      <c r="U29" s="3">
        <v>-8.2187000000000001</v>
      </c>
      <c r="V29" s="3">
        <v>-9.6036999999999999</v>
      </c>
      <c r="W29" s="3">
        <v>-6.1783999999999999</v>
      </c>
      <c r="X29" s="3">
        <v>-5.4663000000000004</v>
      </c>
      <c r="Y29" s="3">
        <v>-6.3305999999999996</v>
      </c>
      <c r="Z29" s="3">
        <v>9.4198000000000004</v>
      </c>
      <c r="AA29" s="3">
        <v>8.4685000000000006</v>
      </c>
      <c r="AB29" s="3">
        <v>6.3464999999999998</v>
      </c>
      <c r="AC29" s="3">
        <v>7.5949999999999998</v>
      </c>
      <c r="AD29" s="3">
        <v>6.9798</v>
      </c>
      <c r="AE29" s="3">
        <v>6.3726000000000003</v>
      </c>
    </row>
    <row r="30" spans="1:31" x14ac:dyDescent="0.15">
      <c r="A30" s="3">
        <v>27</v>
      </c>
      <c r="B30" s="3">
        <v>10.8842</v>
      </c>
      <c r="C30" s="3">
        <v>14.596</v>
      </c>
      <c r="D30" s="3">
        <v>11.806699999999999</v>
      </c>
      <c r="E30" s="3">
        <v>10.1092</v>
      </c>
      <c r="F30" s="3">
        <v>8.4427000000000003</v>
      </c>
      <c r="G30" s="3">
        <v>8.5914000000000001</v>
      </c>
      <c r="H30" s="3">
        <v>4.4717000000000002</v>
      </c>
      <c r="I30" s="3">
        <v>6.5503</v>
      </c>
      <c r="J30" s="3">
        <v>5.9721000000000002</v>
      </c>
      <c r="K30" s="3">
        <v>4.5598000000000001</v>
      </c>
      <c r="L30" s="3">
        <v>6.7675999999999998</v>
      </c>
      <c r="M30" s="3">
        <v>3.3791000000000002</v>
      </c>
      <c r="N30" s="3">
        <v>-0.22389999999999999</v>
      </c>
      <c r="O30" s="3">
        <v>0.67</v>
      </c>
      <c r="P30" s="3">
        <v>1.2798</v>
      </c>
      <c r="Q30" s="3">
        <v>1.3661000000000001</v>
      </c>
      <c r="R30" s="3">
        <v>5.0410000000000004</v>
      </c>
      <c r="S30" s="3">
        <v>-0.4012</v>
      </c>
      <c r="T30" s="3">
        <v>-6.2157999999999998</v>
      </c>
      <c r="U30" s="3">
        <v>-9.1149000000000004</v>
      </c>
      <c r="V30" s="3">
        <v>-8.1841000000000008</v>
      </c>
      <c r="W30" s="3">
        <v>-7.6243999999999996</v>
      </c>
      <c r="X30" s="3">
        <v>-2.5666000000000002</v>
      </c>
      <c r="Y30" s="3">
        <v>-1.861</v>
      </c>
      <c r="Z30" s="3">
        <v>19.050999999999998</v>
      </c>
      <c r="AA30" s="3">
        <v>20.5992</v>
      </c>
      <c r="AB30" s="3">
        <v>12.3832</v>
      </c>
      <c r="AC30" s="3">
        <v>16.1235</v>
      </c>
      <c r="AD30" s="3">
        <v>10.1906</v>
      </c>
      <c r="AE30" s="3">
        <v>13.263</v>
      </c>
    </row>
    <row r="31" spans="1:31" x14ac:dyDescent="0.15">
      <c r="A31" s="3">
        <v>28</v>
      </c>
      <c r="B31" s="3">
        <v>4.2759999999999998</v>
      </c>
      <c r="C31" s="3">
        <v>7.2794999999999996</v>
      </c>
      <c r="D31" s="3">
        <v>7.5629</v>
      </c>
      <c r="E31" s="3">
        <v>2.8967999999999998</v>
      </c>
      <c r="F31" s="3">
        <v>6.4972000000000003</v>
      </c>
      <c r="G31" s="3">
        <v>5.6798000000000002</v>
      </c>
      <c r="H31" s="3">
        <v>4.7450000000000001</v>
      </c>
      <c r="I31" s="3">
        <v>5.6177999999999999</v>
      </c>
      <c r="J31" s="3">
        <v>6.2187999999999999</v>
      </c>
      <c r="K31" s="3">
        <v>2.8412999999999999</v>
      </c>
      <c r="L31" s="3">
        <v>5.7465000000000002</v>
      </c>
      <c r="M31" s="3">
        <v>5.1676000000000002</v>
      </c>
      <c r="N31" s="3">
        <v>4.7504</v>
      </c>
      <c r="O31" s="3">
        <v>4.9196999999999997</v>
      </c>
      <c r="P31" s="3">
        <v>5.4524999999999997</v>
      </c>
      <c r="Q31" s="3">
        <v>2.7837000000000001</v>
      </c>
      <c r="R31" s="3">
        <v>5.1077000000000004</v>
      </c>
      <c r="S31" s="3">
        <v>5.3643999999999998</v>
      </c>
      <c r="T31" s="3">
        <v>2.8573</v>
      </c>
      <c r="U31" s="3">
        <v>2.8677999999999999</v>
      </c>
      <c r="V31" s="3">
        <v>3.4996</v>
      </c>
      <c r="W31" s="3">
        <v>1.7170000000000001</v>
      </c>
      <c r="X31" s="3">
        <v>2.7523</v>
      </c>
      <c r="Y31" s="3">
        <v>3.3690000000000002</v>
      </c>
      <c r="Z31" s="3">
        <v>-2.2423999999999999</v>
      </c>
      <c r="AA31" s="3">
        <v>-0.91100000000000003</v>
      </c>
      <c r="AB31" s="3">
        <v>-1.5914999999999999</v>
      </c>
      <c r="AC31" s="3">
        <v>-0.62490000000000001</v>
      </c>
      <c r="AD31" s="3">
        <v>-0.14879999999999999</v>
      </c>
      <c r="AE31" s="3">
        <v>-1.3914</v>
      </c>
    </row>
    <row r="32" spans="1:31" x14ac:dyDescent="0.15">
      <c r="A32" s="3" t="s">
        <v>51</v>
      </c>
      <c r="B32" s="3">
        <v>5.9797570000000002</v>
      </c>
      <c r="C32" s="3">
        <v>5.5118429999999998</v>
      </c>
      <c r="D32" s="3">
        <v>6.1453069999999999</v>
      </c>
      <c r="E32" s="3">
        <v>4.7337819999999997</v>
      </c>
      <c r="F32" s="3">
        <v>4.8677320000000002</v>
      </c>
      <c r="G32" s="3">
        <v>6.6821859999999997</v>
      </c>
      <c r="H32" s="3">
        <v>5.5812429999999997</v>
      </c>
      <c r="I32" s="3">
        <v>4.8838140000000001</v>
      </c>
      <c r="J32" s="3">
        <v>5.5697109999999999</v>
      </c>
      <c r="K32" s="3">
        <v>4.3231999999999999</v>
      </c>
      <c r="L32" s="3">
        <v>4.578157</v>
      </c>
      <c r="M32" s="3">
        <v>5.4452749999999996</v>
      </c>
      <c r="N32" s="3">
        <v>4.0435679999999996</v>
      </c>
      <c r="O32" s="3">
        <v>2.6957710000000001</v>
      </c>
      <c r="P32" s="3">
        <v>3.5150929999999998</v>
      </c>
      <c r="Q32" s="3">
        <v>2.9987569999999999</v>
      </c>
      <c r="R32" s="3">
        <v>3.4097749999999998</v>
      </c>
      <c r="S32" s="3">
        <v>3.8935179999999998</v>
      </c>
      <c r="T32" s="3">
        <v>1.11005</v>
      </c>
      <c r="U32" s="3">
        <v>-0.89983900000000006</v>
      </c>
      <c r="V32" s="3">
        <v>-0.14981800000000001</v>
      </c>
      <c r="W32" s="3">
        <v>0.59825700000000004</v>
      </c>
      <c r="X32" s="3">
        <v>0.69385399999999997</v>
      </c>
      <c r="Y32" s="3">
        <v>0.94139300000000004</v>
      </c>
      <c r="Z32" s="3">
        <v>3.1703209999999999</v>
      </c>
      <c r="AA32" s="3">
        <v>3.074236</v>
      </c>
      <c r="AB32" s="3">
        <v>2.974329</v>
      </c>
      <c r="AC32" s="3">
        <v>2.6735820000000001</v>
      </c>
      <c r="AD32" s="3">
        <v>2.630004</v>
      </c>
      <c r="AE32" s="3">
        <v>2.7512319999999999</v>
      </c>
    </row>
    <row r="33" spans="1:31" x14ac:dyDescent="0.15">
      <c r="A33" s="3" t="s">
        <v>7</v>
      </c>
      <c r="B33" s="3">
        <v>4.6506713</v>
      </c>
      <c r="C33" s="3">
        <v>4.9316746</v>
      </c>
      <c r="D33" s="3">
        <v>4.0309407000000004</v>
      </c>
      <c r="E33" s="3">
        <v>3.5474255000000001</v>
      </c>
      <c r="F33" s="3">
        <v>3.8653900999999999</v>
      </c>
      <c r="G33" s="3">
        <v>4.3020731000000003</v>
      </c>
      <c r="H33" s="3">
        <v>4.4490293000000003</v>
      </c>
      <c r="I33" s="3">
        <v>3.7027602000000002</v>
      </c>
      <c r="J33" s="3">
        <v>3.7360234000000001</v>
      </c>
      <c r="K33" s="3">
        <v>3.1256726000000001</v>
      </c>
      <c r="L33" s="3">
        <v>3.8051884</v>
      </c>
      <c r="M33" s="3">
        <v>3.8094999</v>
      </c>
      <c r="N33" s="3">
        <v>4.7103983999999999</v>
      </c>
      <c r="O33" s="3">
        <v>3.9029837999999999</v>
      </c>
      <c r="P33" s="3">
        <v>3.9974074000000002</v>
      </c>
      <c r="Q33" s="3">
        <v>3.3838045999999999</v>
      </c>
      <c r="R33" s="3">
        <v>4.0104578999999996</v>
      </c>
      <c r="S33" s="3">
        <v>4.2048721999999996</v>
      </c>
      <c r="T33" s="3">
        <v>4.7006107999999998</v>
      </c>
      <c r="U33" s="3">
        <v>4.3834590999999996</v>
      </c>
      <c r="V33" s="3">
        <v>4.2988195999999999</v>
      </c>
      <c r="W33" s="3">
        <v>4.0175331999999999</v>
      </c>
      <c r="X33" s="3">
        <v>4.270664</v>
      </c>
      <c r="Y33" s="3">
        <v>4.6455687000000001</v>
      </c>
      <c r="Z33" s="3">
        <v>5.7974395000000003</v>
      </c>
      <c r="AA33" s="3">
        <v>5.9487699999999997</v>
      </c>
      <c r="AB33" s="3">
        <v>4.3813978999999996</v>
      </c>
      <c r="AC33" s="3">
        <v>4.4712272000000004</v>
      </c>
      <c r="AD33" s="3">
        <v>4.2931528999999999</v>
      </c>
      <c r="AE33" s="3">
        <v>5.0449242999999999</v>
      </c>
    </row>
  </sheetData>
  <mergeCells count="2">
    <mergeCell ref="A2:A3"/>
    <mergeCell ref="B2:AE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topLeftCell="A16" workbookViewId="0">
      <selection activeCell="B8" sqref="B8"/>
    </sheetView>
  </sheetViews>
  <sheetFormatPr defaultRowHeight="13.5" x14ac:dyDescent="0.15"/>
  <cols>
    <col min="2" max="29" width="13.625" customWidth="1"/>
    <col min="30" max="30" width="13.5" customWidth="1"/>
    <col min="31" max="31" width="12.375" customWidth="1"/>
  </cols>
  <sheetData>
    <row r="1" spans="1:31" s="11" customFormat="1" ht="36" customHeight="1" x14ac:dyDescent="0.15">
      <c r="A1" s="9" t="s">
        <v>53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</row>
    <row r="2" spans="1:31" s="8" customFormat="1" ht="25.5" customHeight="1" x14ac:dyDescent="0.15">
      <c r="A2" s="12" t="s">
        <v>3</v>
      </c>
      <c r="B2" s="14" t="s">
        <v>18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</row>
    <row r="3" spans="1:31" s="8" customFormat="1" ht="27.75" customHeight="1" x14ac:dyDescent="0.15">
      <c r="A3" s="12"/>
      <c r="B3" s="2" t="s">
        <v>17</v>
      </c>
      <c r="C3" s="2" t="s">
        <v>19</v>
      </c>
      <c r="D3" s="2" t="s">
        <v>20</v>
      </c>
      <c r="E3" s="2" t="s">
        <v>21</v>
      </c>
      <c r="F3" s="2" t="s">
        <v>22</v>
      </c>
      <c r="G3" s="2" t="s">
        <v>23</v>
      </c>
      <c r="H3" s="2" t="s">
        <v>24</v>
      </c>
      <c r="I3" s="2" t="s">
        <v>25</v>
      </c>
      <c r="J3" s="2" t="s">
        <v>26</v>
      </c>
      <c r="K3" s="2" t="s">
        <v>27</v>
      </c>
      <c r="L3" s="2" t="s">
        <v>28</v>
      </c>
      <c r="M3" s="2" t="s">
        <v>29</v>
      </c>
      <c r="N3" s="2" t="s">
        <v>30</v>
      </c>
      <c r="O3" s="2" t="s">
        <v>31</v>
      </c>
      <c r="P3" s="2" t="s">
        <v>32</v>
      </c>
      <c r="Q3" s="2" t="s">
        <v>33</v>
      </c>
      <c r="R3" s="2" t="s">
        <v>34</v>
      </c>
      <c r="S3" s="2" t="s">
        <v>35</v>
      </c>
      <c r="T3" s="2" t="s">
        <v>37</v>
      </c>
      <c r="U3" s="2" t="s">
        <v>38</v>
      </c>
      <c r="V3" s="2" t="s">
        <v>39</v>
      </c>
      <c r="W3" s="2" t="s">
        <v>40</v>
      </c>
      <c r="X3" s="2" t="s">
        <v>36</v>
      </c>
      <c r="Y3" s="2" t="s">
        <v>41</v>
      </c>
      <c r="Z3" s="2" t="s">
        <v>42</v>
      </c>
      <c r="AA3" s="2" t="s">
        <v>43</v>
      </c>
      <c r="AB3" s="2" t="s">
        <v>45</v>
      </c>
      <c r="AC3" s="2" t="s">
        <v>44</v>
      </c>
      <c r="AD3" s="2" t="s">
        <v>46</v>
      </c>
      <c r="AE3" s="2" t="s">
        <v>47</v>
      </c>
    </row>
    <row r="4" spans="1:31" ht="15" x14ac:dyDescent="0.15">
      <c r="A4" s="3">
        <v>1</v>
      </c>
      <c r="B4" s="3">
        <v>0.17430000000000001</v>
      </c>
      <c r="C4" s="3">
        <v>-0.49209999999999998</v>
      </c>
      <c r="D4" s="3">
        <v>-0.66539999999999999</v>
      </c>
      <c r="E4" s="3">
        <v>-0.15440000000000001</v>
      </c>
      <c r="F4" s="3">
        <v>0.43830000000000002</v>
      </c>
      <c r="G4" s="3">
        <v>0.53269999999999995</v>
      </c>
      <c r="H4" s="3">
        <v>0.83150000000000002</v>
      </c>
      <c r="I4" s="3">
        <v>-0.17780000000000001</v>
      </c>
      <c r="J4" s="3">
        <v>-0.51970000000000005</v>
      </c>
      <c r="K4" s="3">
        <v>0.27900000000000003</v>
      </c>
      <c r="L4" s="3">
        <v>8.9999999999999993E-3</v>
      </c>
      <c r="M4" s="3">
        <v>1.0788</v>
      </c>
      <c r="N4" s="3">
        <v>0.3931</v>
      </c>
      <c r="O4" s="3">
        <v>-0.747</v>
      </c>
      <c r="P4" s="3">
        <v>-0.73260000000000003</v>
      </c>
      <c r="Q4" s="3">
        <v>0.68059999999999998</v>
      </c>
      <c r="R4" s="3">
        <v>0.44990000000000002</v>
      </c>
      <c r="S4" s="3">
        <v>0.75539999999999996</v>
      </c>
      <c r="T4" s="3">
        <v>0.47</v>
      </c>
      <c r="U4" s="3">
        <v>-0.44579999999999997</v>
      </c>
      <c r="V4" s="3">
        <v>-0.77159999999999995</v>
      </c>
      <c r="W4" s="3">
        <v>0.55930000000000002</v>
      </c>
      <c r="X4" s="3">
        <v>0.66310000000000002</v>
      </c>
      <c r="Y4" s="3">
        <v>0.74760000000000004</v>
      </c>
      <c r="Z4" s="3">
        <v>0.68989999999999996</v>
      </c>
      <c r="AA4" s="3">
        <v>-0.63729999999999998</v>
      </c>
      <c r="AB4" s="3">
        <v>-1.0661</v>
      </c>
      <c r="AC4" s="3">
        <v>0.48080000000000001</v>
      </c>
      <c r="AD4" s="3">
        <v>0.40510000000000002</v>
      </c>
      <c r="AE4" s="3">
        <v>0.62480000000000002</v>
      </c>
    </row>
    <row r="5" spans="1:31" ht="15" x14ac:dyDescent="0.15">
      <c r="A5" s="3">
        <v>2</v>
      </c>
      <c r="B5" s="3">
        <v>-1.0248999999999999</v>
      </c>
      <c r="C5" s="3">
        <v>0.42080000000000001</v>
      </c>
      <c r="D5" s="3">
        <v>-0.67920000000000003</v>
      </c>
      <c r="E5" s="3">
        <v>-1.1262000000000001</v>
      </c>
      <c r="F5" s="3">
        <v>-0.3851</v>
      </c>
      <c r="G5" s="3">
        <v>-0.48139999999999999</v>
      </c>
      <c r="H5" s="3">
        <v>-0.28810000000000002</v>
      </c>
      <c r="I5" s="3">
        <v>-0.38719999999999999</v>
      </c>
      <c r="J5" s="3">
        <v>-0.6411</v>
      </c>
      <c r="K5" s="3">
        <v>-1.2682</v>
      </c>
      <c r="L5" s="3">
        <v>-1.18E-2</v>
      </c>
      <c r="M5" s="3">
        <v>-0.40350000000000003</v>
      </c>
      <c r="N5" s="3">
        <v>-0.84240000000000004</v>
      </c>
      <c r="O5" s="3">
        <v>-0.15190000000000001</v>
      </c>
      <c r="P5" s="3">
        <v>-0.73460000000000003</v>
      </c>
      <c r="Q5" s="3">
        <v>-1.8153999999999999</v>
      </c>
      <c r="R5" s="3">
        <v>0.215</v>
      </c>
      <c r="S5" s="3">
        <v>-0.73370000000000002</v>
      </c>
      <c r="T5" s="3">
        <v>-0.74860000000000004</v>
      </c>
      <c r="U5" s="3">
        <v>-0.14879999999999999</v>
      </c>
      <c r="V5" s="3">
        <v>-0.77669999999999995</v>
      </c>
      <c r="W5" s="3">
        <v>-1.7365999999999999</v>
      </c>
      <c r="X5" s="3">
        <v>-6.4999999999999997E-3</v>
      </c>
      <c r="Y5" s="3">
        <v>-0.76629999999999998</v>
      </c>
      <c r="Z5" s="3">
        <v>-0.873</v>
      </c>
      <c r="AA5" s="3">
        <v>8.9999999999999998E-4</v>
      </c>
      <c r="AB5" s="3">
        <v>-1.1952</v>
      </c>
      <c r="AC5" s="3">
        <v>-1.5391999999999999</v>
      </c>
      <c r="AD5" s="3">
        <v>-0.34710000000000002</v>
      </c>
      <c r="AE5" s="3">
        <v>-0.66349999999999998</v>
      </c>
    </row>
    <row r="6" spans="1:31" ht="15" x14ac:dyDescent="0.15">
      <c r="A6" s="3">
        <v>3</v>
      </c>
      <c r="B6" s="3">
        <v>7.2801</v>
      </c>
      <c r="C6" s="3">
        <v>3.9641999999999999</v>
      </c>
      <c r="D6" s="3">
        <v>6.8173000000000004</v>
      </c>
      <c r="E6" s="3">
        <v>1.0071000000000001</v>
      </c>
      <c r="F6" s="3">
        <v>6.0999999999999999E-2</v>
      </c>
      <c r="G6" s="3">
        <v>1.9294</v>
      </c>
      <c r="H6" s="3">
        <v>6.3350999999999997</v>
      </c>
      <c r="I6" s="3">
        <v>3.6791</v>
      </c>
      <c r="J6" s="3">
        <v>4.4767999999999999</v>
      </c>
      <c r="K6" s="3">
        <v>1.1327</v>
      </c>
      <c r="L6" s="3">
        <v>1.0407</v>
      </c>
      <c r="M6" s="3">
        <v>1.7070000000000001</v>
      </c>
      <c r="N6" s="3">
        <v>5.9074</v>
      </c>
      <c r="O6" s="3">
        <v>2.9095</v>
      </c>
      <c r="P6" s="3">
        <v>2.2782</v>
      </c>
      <c r="Q6" s="3">
        <v>0.88929999999999998</v>
      </c>
      <c r="R6" s="3">
        <v>-1.37E-2</v>
      </c>
      <c r="S6" s="3">
        <v>2.1680000000000001</v>
      </c>
      <c r="T6" s="3">
        <v>1.9433</v>
      </c>
      <c r="U6" s="3">
        <v>1.5258</v>
      </c>
      <c r="V6" s="3">
        <v>1.2616000000000001</v>
      </c>
      <c r="W6" s="3">
        <v>-1.3562000000000001</v>
      </c>
      <c r="X6" s="3">
        <v>0.1033</v>
      </c>
      <c r="Y6" s="3">
        <v>2.9571000000000001</v>
      </c>
      <c r="Z6" s="3">
        <v>1.9560999999999999</v>
      </c>
      <c r="AA6" s="3">
        <v>1.8077000000000001</v>
      </c>
      <c r="AB6" s="3">
        <v>1.8129</v>
      </c>
      <c r="AC6" s="3">
        <v>0.61109999999999998</v>
      </c>
      <c r="AD6" s="3">
        <v>1.1322000000000001</v>
      </c>
      <c r="AE6" s="3">
        <v>-0.31309999999999999</v>
      </c>
    </row>
    <row r="7" spans="1:31" ht="15" x14ac:dyDescent="0.15">
      <c r="A7" s="3">
        <v>4</v>
      </c>
      <c r="B7" s="3">
        <v>5.2534000000000001</v>
      </c>
      <c r="C7" s="3">
        <v>7.6512000000000002</v>
      </c>
      <c r="D7" s="3">
        <v>2.8056000000000001</v>
      </c>
      <c r="E7" s="3">
        <v>-9.5962999999999994</v>
      </c>
      <c r="F7" s="3">
        <v>2.4089999999999998</v>
      </c>
      <c r="G7" s="3">
        <v>-10.613099999999999</v>
      </c>
      <c r="H7" s="3">
        <v>4.1783000000000001</v>
      </c>
      <c r="I7" s="3">
        <v>5.2842000000000002</v>
      </c>
      <c r="J7" s="3">
        <v>0.66479999999999995</v>
      </c>
      <c r="K7" s="3">
        <v>-0.19409999999999999</v>
      </c>
      <c r="L7" s="3">
        <v>0.71850000000000003</v>
      </c>
      <c r="M7" s="3">
        <v>-1.0934999999999999</v>
      </c>
      <c r="N7" s="3">
        <v>-0.2848</v>
      </c>
      <c r="O7" s="3">
        <v>-7.0542999999999996</v>
      </c>
      <c r="P7" s="3">
        <v>-4.5387000000000004</v>
      </c>
      <c r="Q7" s="3">
        <v>2.4916</v>
      </c>
      <c r="R7" s="3">
        <v>1.8875</v>
      </c>
      <c r="S7" s="3">
        <v>-0.53590000000000004</v>
      </c>
      <c r="T7" s="3">
        <v>-0.35210000000000002</v>
      </c>
      <c r="U7" s="3">
        <v>-6.9935</v>
      </c>
      <c r="V7" s="3">
        <v>-4.6265000000000001</v>
      </c>
      <c r="W7" s="3">
        <v>2.5215999999999998</v>
      </c>
      <c r="X7" s="3">
        <v>2.1061999999999999</v>
      </c>
      <c r="Y7" s="3">
        <v>-0.74019999999999997</v>
      </c>
      <c r="Z7" s="3">
        <v>3.1572</v>
      </c>
      <c r="AA7" s="3">
        <v>3.2732000000000001</v>
      </c>
      <c r="AB7" s="3">
        <v>4.1421000000000001</v>
      </c>
      <c r="AC7" s="3">
        <v>-5.3109000000000002</v>
      </c>
      <c r="AD7" s="3">
        <v>0.45229999999999998</v>
      </c>
      <c r="AE7" s="3">
        <v>-9.0609000000000002</v>
      </c>
    </row>
    <row r="8" spans="1:31" ht="15" x14ac:dyDescent="0.15">
      <c r="A8" s="3">
        <v>5</v>
      </c>
      <c r="B8" s="3">
        <v>2.7389000000000001</v>
      </c>
      <c r="C8" s="3">
        <v>2.7496999999999998</v>
      </c>
      <c r="D8" s="3">
        <v>3.2930000000000001</v>
      </c>
      <c r="E8" s="3">
        <v>2.8494000000000002</v>
      </c>
      <c r="F8" s="3">
        <v>3.6076999999999999</v>
      </c>
      <c r="G8" s="3">
        <v>2.5072000000000001</v>
      </c>
      <c r="H8" s="3">
        <v>4.7088000000000001</v>
      </c>
      <c r="I8" s="3">
        <v>2.8633000000000002</v>
      </c>
      <c r="J8" s="3">
        <v>2.5625</v>
      </c>
      <c r="K8" s="3">
        <v>3.6036000000000001</v>
      </c>
      <c r="L8" s="3">
        <v>3.1732999999999998</v>
      </c>
      <c r="M8" s="3">
        <v>4.4278000000000004</v>
      </c>
      <c r="N8" s="3">
        <v>3.8999000000000001</v>
      </c>
      <c r="O8" s="3">
        <v>2.0516999999999999</v>
      </c>
      <c r="P8" s="3">
        <v>1.1926000000000001</v>
      </c>
      <c r="Q8" s="3">
        <v>2.8361999999999998</v>
      </c>
      <c r="R8" s="3">
        <v>2.5548000000000002</v>
      </c>
      <c r="S8" s="3">
        <v>4.3548999999999998</v>
      </c>
      <c r="T8" s="3">
        <v>2.3971</v>
      </c>
      <c r="U8" s="3">
        <v>1.3727</v>
      </c>
      <c r="V8" s="3">
        <v>-0.32529999999999998</v>
      </c>
      <c r="W8" s="3">
        <v>0.22750000000000001</v>
      </c>
      <c r="X8" s="3">
        <v>-1.3849</v>
      </c>
      <c r="Y8" s="3">
        <v>0.37369999999999998</v>
      </c>
      <c r="Z8" s="3">
        <v>-2.2084000000000001</v>
      </c>
      <c r="AA8" s="3">
        <v>-1.1503000000000001</v>
      </c>
      <c r="AB8" s="3">
        <v>0.64449999999999996</v>
      </c>
      <c r="AC8" s="3">
        <v>0.54569999999999996</v>
      </c>
      <c r="AD8" s="3">
        <v>2.2984</v>
      </c>
      <c r="AE8" s="3">
        <v>-1.4097999999999999</v>
      </c>
    </row>
    <row r="9" spans="1:31" ht="15" x14ac:dyDescent="0.15">
      <c r="A9" s="3">
        <v>6</v>
      </c>
      <c r="B9" s="3">
        <v>5.9116</v>
      </c>
      <c r="C9" s="3">
        <v>4.8619000000000003</v>
      </c>
      <c r="D9" s="3">
        <v>8.3344000000000005</v>
      </c>
      <c r="E9" s="3">
        <v>4.2712000000000003</v>
      </c>
      <c r="F9" s="3">
        <v>3.6533000000000002</v>
      </c>
      <c r="G9" s="3">
        <v>4.5384000000000002</v>
      </c>
      <c r="H9" s="3">
        <v>6.6790000000000003</v>
      </c>
      <c r="I9" s="3">
        <v>5.1313000000000004</v>
      </c>
      <c r="J9" s="3">
        <v>7.3582999999999998</v>
      </c>
      <c r="K9" s="3">
        <v>5.1235999999999997</v>
      </c>
      <c r="L9" s="3">
        <v>5.3735999999999997</v>
      </c>
      <c r="M9" s="3">
        <v>5.9112999999999998</v>
      </c>
      <c r="N9" s="3">
        <v>5.7046999999999999</v>
      </c>
      <c r="O9" s="3">
        <v>4.2493999999999996</v>
      </c>
      <c r="P9" s="3">
        <v>4.8977000000000004</v>
      </c>
      <c r="Q9" s="3">
        <v>4.5755999999999997</v>
      </c>
      <c r="R9" s="3">
        <v>6.0555000000000003</v>
      </c>
      <c r="S9" s="3">
        <v>5.9127000000000001</v>
      </c>
      <c r="T9" s="3">
        <v>3.1859000000000002</v>
      </c>
      <c r="U9" s="3">
        <v>0.38059999999999999</v>
      </c>
      <c r="V9" s="3">
        <v>0.99860000000000004</v>
      </c>
      <c r="W9" s="3">
        <v>1.6546000000000001</v>
      </c>
      <c r="X9" s="3">
        <v>3.4085000000000001</v>
      </c>
      <c r="Y9" s="3">
        <v>2.4742999999999999</v>
      </c>
      <c r="Z9" s="3">
        <v>-1.0369999999999999</v>
      </c>
      <c r="AA9" s="3">
        <v>-1.11E-2</v>
      </c>
      <c r="AB9" s="3">
        <v>0.50139999999999996</v>
      </c>
      <c r="AC9" s="3">
        <v>0.73509999999999998</v>
      </c>
      <c r="AD9" s="3">
        <v>-1.7506999999999999</v>
      </c>
      <c r="AE9" s="3">
        <v>-1.9849000000000001</v>
      </c>
    </row>
    <row r="10" spans="1:31" ht="15" x14ac:dyDescent="0.15">
      <c r="A10" s="3">
        <v>7</v>
      </c>
      <c r="B10" s="3">
        <v>10.1738</v>
      </c>
      <c r="C10" s="3">
        <v>7.2629000000000001</v>
      </c>
      <c r="D10" s="3">
        <v>7.6439000000000004</v>
      </c>
      <c r="E10" s="3">
        <v>3.9621</v>
      </c>
      <c r="F10" s="3">
        <v>10.7934</v>
      </c>
      <c r="G10" s="3">
        <v>9.4870999999999999</v>
      </c>
      <c r="H10" s="3">
        <v>10.814500000000001</v>
      </c>
      <c r="I10" s="3">
        <v>8.5106999999999999</v>
      </c>
      <c r="J10" s="3">
        <v>9.0625999999999998</v>
      </c>
      <c r="K10" s="3">
        <v>6.0865999999999998</v>
      </c>
      <c r="L10" s="3">
        <v>13.314399999999999</v>
      </c>
      <c r="M10" s="3">
        <v>10.922800000000001</v>
      </c>
      <c r="N10" s="3">
        <v>9.9517000000000007</v>
      </c>
      <c r="O10" s="3">
        <v>8.1800999999999995</v>
      </c>
      <c r="P10" s="3">
        <v>8.0002999999999993</v>
      </c>
      <c r="Q10" s="3">
        <v>6.4333</v>
      </c>
      <c r="R10" s="3">
        <v>14.0176</v>
      </c>
      <c r="S10" s="3">
        <v>10.7569</v>
      </c>
      <c r="T10" s="3">
        <v>6.2599</v>
      </c>
      <c r="U10" s="3">
        <v>5.0561999999999996</v>
      </c>
      <c r="V10" s="3">
        <v>3.7412000000000001</v>
      </c>
      <c r="W10" s="3">
        <v>4.3205999999999998</v>
      </c>
      <c r="X10" s="3">
        <v>11.8094</v>
      </c>
      <c r="Y10" s="3">
        <v>7.9648000000000003</v>
      </c>
      <c r="Z10" s="3">
        <v>2.5543</v>
      </c>
      <c r="AA10" s="3">
        <v>0.34050000000000002</v>
      </c>
      <c r="AB10" s="3">
        <v>2.1556000000000002</v>
      </c>
      <c r="AC10" s="3">
        <v>0.49559999999999998</v>
      </c>
      <c r="AD10" s="3">
        <v>5.0839999999999996</v>
      </c>
      <c r="AE10" s="3">
        <v>2.3422999999999998</v>
      </c>
    </row>
    <row r="11" spans="1:31" ht="15" x14ac:dyDescent="0.15">
      <c r="A11" s="3">
        <v>8</v>
      </c>
      <c r="B11" s="3">
        <v>-0.44259999999999999</v>
      </c>
      <c r="C11" s="3">
        <v>1.2765</v>
      </c>
      <c r="D11" s="3">
        <v>0.78249999999999997</v>
      </c>
      <c r="E11" s="3">
        <v>1.5648</v>
      </c>
      <c r="F11" s="3">
        <v>3.1476999999999999</v>
      </c>
      <c r="G11" s="3">
        <v>1.6729000000000001</v>
      </c>
      <c r="H11" s="3">
        <v>1.48</v>
      </c>
      <c r="I11" s="3">
        <v>2.8578000000000001</v>
      </c>
      <c r="J11" s="3">
        <v>2.2404000000000002</v>
      </c>
      <c r="K11" s="3">
        <v>2.4342999999999999</v>
      </c>
      <c r="L11" s="3">
        <v>4.9715999999999996</v>
      </c>
      <c r="M11" s="3">
        <v>3.2442000000000002</v>
      </c>
      <c r="N11" s="3">
        <v>1.4651000000000001</v>
      </c>
      <c r="O11" s="3">
        <v>2.8559000000000001</v>
      </c>
      <c r="P11" s="3">
        <v>2.3359999999999999</v>
      </c>
      <c r="Q11" s="3">
        <v>3.2296999999999998</v>
      </c>
      <c r="R11" s="3">
        <v>5.9850000000000003</v>
      </c>
      <c r="S11" s="3">
        <v>4.0266000000000002</v>
      </c>
      <c r="T11" s="3">
        <v>5.2591999999999999</v>
      </c>
      <c r="U11" s="3">
        <v>3.6278000000000001</v>
      </c>
      <c r="V11" s="3">
        <v>3.5491999999999999</v>
      </c>
      <c r="W11" s="3">
        <v>5.7371999999999996</v>
      </c>
      <c r="X11" s="3">
        <v>5.5575999999999999</v>
      </c>
      <c r="Y11" s="3">
        <v>5.6485000000000003</v>
      </c>
      <c r="Z11" s="3">
        <v>-6.1128999999999998</v>
      </c>
      <c r="AA11" s="3">
        <v>-5.3403</v>
      </c>
      <c r="AB11" s="3">
        <v>-5.6669</v>
      </c>
      <c r="AC11" s="3">
        <v>-4.3406000000000002</v>
      </c>
      <c r="AD11" s="3">
        <v>-4.6496000000000004</v>
      </c>
      <c r="AE11" s="3">
        <v>-5.9535999999999998</v>
      </c>
    </row>
    <row r="12" spans="1:31" ht="15" x14ac:dyDescent="0.15">
      <c r="A12" s="3">
        <v>9</v>
      </c>
      <c r="B12" s="3">
        <v>1.3756999999999999</v>
      </c>
      <c r="C12" s="3">
        <v>3.4533999999999998</v>
      </c>
      <c r="D12" s="3">
        <v>6.2972000000000001</v>
      </c>
      <c r="E12" s="3">
        <v>2.9529999999999998</v>
      </c>
      <c r="F12" s="3">
        <v>1.3667</v>
      </c>
      <c r="G12" s="3">
        <v>6.5298999999999996</v>
      </c>
      <c r="H12" s="3">
        <v>1.4412</v>
      </c>
      <c r="I12" s="3">
        <v>3.0634999999999999</v>
      </c>
      <c r="J12" s="3">
        <v>4.8323999999999998</v>
      </c>
      <c r="K12" s="3">
        <v>3.3681999999999999</v>
      </c>
      <c r="L12" s="3">
        <v>1.5007999999999999</v>
      </c>
      <c r="M12" s="3">
        <v>6.4871999999999996</v>
      </c>
      <c r="N12" s="3">
        <v>0.87870000000000004</v>
      </c>
      <c r="O12" s="3">
        <v>1.5907</v>
      </c>
      <c r="P12" s="3">
        <v>2.9725999999999999</v>
      </c>
      <c r="Q12" s="3">
        <v>2.1057999999999999</v>
      </c>
      <c r="R12" s="3">
        <v>0.77839999999999998</v>
      </c>
      <c r="S12" s="3">
        <v>5.5834999999999999</v>
      </c>
      <c r="T12" s="3">
        <v>-0.97119999999999995</v>
      </c>
      <c r="U12" s="3">
        <v>-0.25069999999999998</v>
      </c>
      <c r="V12" s="3">
        <v>-1.9775</v>
      </c>
      <c r="W12" s="3">
        <v>-4.2299999999999997E-2</v>
      </c>
      <c r="X12" s="3">
        <v>-1.0124</v>
      </c>
      <c r="Y12" s="3">
        <v>1.1121000000000001</v>
      </c>
      <c r="Z12" s="3">
        <v>-1.0109999999999999</v>
      </c>
      <c r="AA12" s="3">
        <v>-0.54590000000000005</v>
      </c>
      <c r="AB12" s="3">
        <v>-0.27689999999999998</v>
      </c>
      <c r="AC12" s="3">
        <v>-1.4151</v>
      </c>
      <c r="AD12" s="3">
        <v>-2.2479</v>
      </c>
      <c r="AE12" s="3">
        <v>-3.6459000000000001</v>
      </c>
    </row>
    <row r="13" spans="1:31" ht="15" x14ac:dyDescent="0.15">
      <c r="A13" s="3">
        <v>10</v>
      </c>
      <c r="B13" s="3">
        <v>7.9661999999999997</v>
      </c>
      <c r="C13" s="3">
        <v>10.8003</v>
      </c>
      <c r="D13" s="3">
        <v>7.9275000000000002</v>
      </c>
      <c r="E13" s="3">
        <v>5.3392999999999997</v>
      </c>
      <c r="F13" s="3">
        <v>2.5609000000000002</v>
      </c>
      <c r="G13" s="3">
        <v>11.1557</v>
      </c>
      <c r="H13" s="3">
        <v>6.6635</v>
      </c>
      <c r="I13" s="3">
        <v>8.6584000000000003</v>
      </c>
      <c r="J13" s="3">
        <v>5.7618</v>
      </c>
      <c r="K13" s="3">
        <v>4.6318000000000001</v>
      </c>
      <c r="L13" s="3">
        <v>2.2503000000000002</v>
      </c>
      <c r="M13" s="3">
        <v>7.7962999999999996</v>
      </c>
      <c r="N13" s="3">
        <v>3.4081999999999999</v>
      </c>
      <c r="O13" s="3">
        <v>3.5825999999999998</v>
      </c>
      <c r="P13" s="3">
        <v>2.0295000000000001</v>
      </c>
      <c r="Q13" s="3">
        <v>2.4767000000000001</v>
      </c>
      <c r="R13" s="3">
        <v>1.1741999999999999</v>
      </c>
      <c r="S13" s="3">
        <v>3.3824000000000001</v>
      </c>
      <c r="T13" s="3">
        <v>-3.7330999999999999</v>
      </c>
      <c r="U13" s="3">
        <v>-5.9383999999999997</v>
      </c>
      <c r="V13" s="3">
        <v>-4.7884000000000002</v>
      </c>
      <c r="W13" s="3">
        <v>-2.7084999999999999</v>
      </c>
      <c r="X13" s="3">
        <v>-2.3307000000000002</v>
      </c>
      <c r="Y13" s="3">
        <v>-8.8409999999999993</v>
      </c>
      <c r="Z13" s="3">
        <v>1.6186</v>
      </c>
      <c r="AA13" s="3">
        <v>5.556</v>
      </c>
      <c r="AB13" s="3">
        <v>2.8862999999999999</v>
      </c>
      <c r="AC13" s="3">
        <v>1.7205999999999999</v>
      </c>
      <c r="AD13" s="3">
        <v>-1.5637000000000001</v>
      </c>
      <c r="AE13" s="3">
        <v>5.7278000000000002</v>
      </c>
    </row>
    <row r="14" spans="1:31" ht="15" x14ac:dyDescent="0.15">
      <c r="A14" s="3">
        <v>11</v>
      </c>
      <c r="B14" s="3">
        <v>5.4443000000000001</v>
      </c>
      <c r="C14" s="3">
        <v>5.7488000000000001</v>
      </c>
      <c r="D14" s="3">
        <v>1.6074999999999999</v>
      </c>
      <c r="E14" s="3">
        <v>3.8940999999999999</v>
      </c>
      <c r="F14" s="3">
        <v>0.35949999999999999</v>
      </c>
      <c r="G14" s="3">
        <v>3.7953999999999999</v>
      </c>
      <c r="H14" s="3">
        <v>1.0469999999999999</v>
      </c>
      <c r="I14" s="3">
        <v>1.3254999999999999</v>
      </c>
      <c r="J14" s="3">
        <v>2.9394</v>
      </c>
      <c r="K14" s="3">
        <v>3.3832</v>
      </c>
      <c r="L14" s="3">
        <v>1.1974</v>
      </c>
      <c r="M14" s="3">
        <v>2.7425000000000002</v>
      </c>
      <c r="N14" s="3">
        <v>2.2800000000000001E-2</v>
      </c>
      <c r="O14" s="3">
        <v>-0.1263</v>
      </c>
      <c r="P14" s="3">
        <v>0.32019999999999998</v>
      </c>
      <c r="Q14" s="3">
        <v>1.3313999999999999</v>
      </c>
      <c r="R14" s="3">
        <v>0.4904</v>
      </c>
      <c r="S14" s="3">
        <v>1.8833</v>
      </c>
      <c r="T14" s="3">
        <v>-2.8660999999999999</v>
      </c>
      <c r="U14" s="3">
        <v>0.14000000000000001</v>
      </c>
      <c r="V14" s="3">
        <v>-1.3046</v>
      </c>
      <c r="W14" s="3">
        <v>-1.0419</v>
      </c>
      <c r="X14" s="3">
        <v>-1.4523999999999999</v>
      </c>
      <c r="Y14" s="3">
        <v>0.53420000000000001</v>
      </c>
      <c r="Z14" s="3">
        <v>7.2720000000000002</v>
      </c>
      <c r="AA14" s="3">
        <v>4.4347000000000003</v>
      </c>
      <c r="AB14" s="3">
        <v>5.2481999999999998</v>
      </c>
      <c r="AC14" s="3">
        <v>2.0623</v>
      </c>
      <c r="AD14" s="3">
        <v>1.8908</v>
      </c>
      <c r="AE14" s="3">
        <v>3.5798999999999999</v>
      </c>
    </row>
    <row r="15" spans="1:31" ht="15" x14ac:dyDescent="0.15">
      <c r="A15" s="3">
        <v>12</v>
      </c>
      <c r="B15" s="3">
        <v>12.38</v>
      </c>
      <c r="C15" s="3">
        <v>1.6697</v>
      </c>
      <c r="D15" s="3">
        <v>5.9802</v>
      </c>
      <c r="E15" s="3">
        <v>10.512499999999999</v>
      </c>
      <c r="F15" s="3">
        <v>5.9051999999999998</v>
      </c>
      <c r="G15" s="3">
        <v>8.8895</v>
      </c>
      <c r="H15" s="3">
        <v>14.0884</v>
      </c>
      <c r="I15" s="3">
        <v>6.8337000000000003</v>
      </c>
      <c r="J15" s="3">
        <v>10.5312</v>
      </c>
      <c r="K15" s="3">
        <v>8.8940000000000001</v>
      </c>
      <c r="L15" s="3">
        <v>6.2347999999999999</v>
      </c>
      <c r="M15" s="3">
        <v>11.071899999999999</v>
      </c>
      <c r="N15" s="3">
        <v>14.1989</v>
      </c>
      <c r="O15" s="3">
        <v>7.1971999999999996</v>
      </c>
      <c r="P15" s="3">
        <v>10.7545</v>
      </c>
      <c r="Q15" s="3">
        <v>8.8320000000000007</v>
      </c>
      <c r="R15" s="3">
        <v>6.0435999999999996</v>
      </c>
      <c r="S15" s="3">
        <v>10.898899999999999</v>
      </c>
      <c r="T15" s="3">
        <v>10.7583</v>
      </c>
      <c r="U15" s="3">
        <v>4.7504999999999997</v>
      </c>
      <c r="V15" s="3">
        <v>8.7675999999999998</v>
      </c>
      <c r="W15" s="3">
        <v>4.9151999999999996</v>
      </c>
      <c r="X15" s="3">
        <v>6.27</v>
      </c>
      <c r="Y15" s="3">
        <v>11.315899999999999</v>
      </c>
      <c r="Z15" s="3">
        <v>4.7545000000000002</v>
      </c>
      <c r="AA15" s="3">
        <v>-1.7871999999999999</v>
      </c>
      <c r="AB15" s="3">
        <v>2.5432999999999999</v>
      </c>
      <c r="AC15" s="3">
        <v>5.1082999999999998</v>
      </c>
      <c r="AD15" s="3">
        <v>1.9879</v>
      </c>
      <c r="AE15" s="3">
        <v>5.0342000000000002</v>
      </c>
    </row>
    <row r="16" spans="1:31" ht="15" x14ac:dyDescent="0.15">
      <c r="A16" s="3">
        <v>13</v>
      </c>
      <c r="B16" s="3">
        <v>6.8220000000000001</v>
      </c>
      <c r="C16" s="3">
        <v>0.62919999999999998</v>
      </c>
      <c r="D16" s="3">
        <v>2.7166999999999999</v>
      </c>
      <c r="E16" s="3">
        <v>-5.6860999999999997</v>
      </c>
      <c r="F16" s="3">
        <v>4.7319000000000004</v>
      </c>
      <c r="G16" s="3">
        <v>-3.0276000000000001</v>
      </c>
      <c r="H16" s="3">
        <v>4.5224000000000002</v>
      </c>
      <c r="I16" s="3">
        <v>0.80579999999999996</v>
      </c>
      <c r="J16" s="3">
        <v>4.7788000000000004</v>
      </c>
      <c r="K16" s="3">
        <v>-1.6653</v>
      </c>
      <c r="L16" s="3">
        <v>2.0142000000000002</v>
      </c>
      <c r="M16" s="3">
        <v>-0.85229999999999995</v>
      </c>
      <c r="N16" s="3">
        <v>1.7014</v>
      </c>
      <c r="O16" s="3">
        <v>-0.67059999999999997</v>
      </c>
      <c r="P16" s="3">
        <v>3.3256000000000001</v>
      </c>
      <c r="Q16" s="3">
        <v>-2.4517000000000002</v>
      </c>
      <c r="R16" s="3">
        <v>-0.36959999999999998</v>
      </c>
      <c r="S16" s="3">
        <v>-1.0913999999999999</v>
      </c>
      <c r="T16" s="3">
        <v>-3.2892999999999999</v>
      </c>
      <c r="U16" s="3">
        <v>-3.391</v>
      </c>
      <c r="V16" s="3">
        <v>0.78269999999999995</v>
      </c>
      <c r="W16" s="3">
        <v>-2.7536999999999998</v>
      </c>
      <c r="X16" s="3">
        <v>-2.9178000000000002</v>
      </c>
      <c r="Y16" s="3">
        <v>-2.5474000000000001</v>
      </c>
      <c r="Z16" s="3">
        <v>1.9957</v>
      </c>
      <c r="AA16" s="3">
        <v>-5.7299999999999997E-2</v>
      </c>
      <c r="AB16" s="3">
        <v>2.2635999999999998</v>
      </c>
      <c r="AC16" s="3">
        <v>0.22059999999999999</v>
      </c>
      <c r="AD16" s="3">
        <v>1.6613</v>
      </c>
      <c r="AE16" s="3">
        <v>2.2875000000000001</v>
      </c>
    </row>
    <row r="17" spans="1:31" ht="15" x14ac:dyDescent="0.15">
      <c r="A17" s="3">
        <v>14</v>
      </c>
      <c r="B17" s="3">
        <v>6.9549000000000003</v>
      </c>
      <c r="C17" s="3">
        <v>2.7717999999999998</v>
      </c>
      <c r="D17" s="3">
        <v>6.8686999999999996</v>
      </c>
      <c r="E17" s="3">
        <v>8.7446999999999999</v>
      </c>
      <c r="F17" s="3">
        <v>8.5065000000000008</v>
      </c>
      <c r="G17" s="3">
        <v>5.3554000000000004</v>
      </c>
      <c r="H17" s="3">
        <v>9.6310000000000002</v>
      </c>
      <c r="I17" s="3">
        <v>2.1114999999999999</v>
      </c>
      <c r="J17" s="3">
        <v>6.9436999999999998</v>
      </c>
      <c r="K17" s="3">
        <v>10.552</v>
      </c>
      <c r="L17" s="3">
        <v>7.9493999999999998</v>
      </c>
      <c r="M17" s="3">
        <v>4.5251000000000001</v>
      </c>
      <c r="N17" s="3">
        <v>10.152799999999999</v>
      </c>
      <c r="O17" s="3">
        <v>0.84419999999999995</v>
      </c>
      <c r="P17" s="3">
        <v>5.7709000000000001</v>
      </c>
      <c r="Q17" s="3">
        <v>10.0078</v>
      </c>
      <c r="R17" s="3">
        <v>7.3689999999999998</v>
      </c>
      <c r="S17" s="3">
        <v>3.1509999999999998</v>
      </c>
      <c r="T17" s="3">
        <v>6.5766999999999998</v>
      </c>
      <c r="U17" s="3">
        <v>-4.6291000000000002</v>
      </c>
      <c r="V17" s="3">
        <v>0.69799999999999995</v>
      </c>
      <c r="W17" s="3">
        <v>7.8756000000000004</v>
      </c>
      <c r="X17" s="3">
        <v>3.9996</v>
      </c>
      <c r="Y17" s="3">
        <v>-1.6739999999999999</v>
      </c>
      <c r="Z17" s="3">
        <v>2.5116000000000001</v>
      </c>
      <c r="AA17" s="3">
        <v>1.4927999999999999</v>
      </c>
      <c r="AB17" s="3">
        <v>2.2008999999999999</v>
      </c>
      <c r="AC17" s="3">
        <v>5.1744000000000003</v>
      </c>
      <c r="AD17" s="3">
        <v>2.7273000000000001</v>
      </c>
      <c r="AE17" s="3">
        <v>1.4554</v>
      </c>
    </row>
    <row r="18" spans="1:31" ht="15" x14ac:dyDescent="0.15">
      <c r="A18" s="3">
        <v>15</v>
      </c>
      <c r="B18" s="3">
        <v>14.6976</v>
      </c>
      <c r="C18" s="3">
        <v>12.0177</v>
      </c>
      <c r="D18" s="3">
        <v>11.936199999999999</v>
      </c>
      <c r="E18" s="3">
        <v>6.0099</v>
      </c>
      <c r="F18" s="3">
        <v>5.4150999999999998</v>
      </c>
      <c r="G18" s="3">
        <v>5.9435000000000002</v>
      </c>
      <c r="H18" s="3">
        <v>17.828099999999999</v>
      </c>
      <c r="I18" s="3">
        <v>14.0524</v>
      </c>
      <c r="J18" s="3">
        <v>14.054600000000001</v>
      </c>
      <c r="K18" s="3">
        <v>7.6485000000000003</v>
      </c>
      <c r="L18" s="3">
        <v>7.1192000000000002</v>
      </c>
      <c r="M18" s="3">
        <v>7.4497999999999998</v>
      </c>
      <c r="N18" s="3">
        <v>18.212700000000002</v>
      </c>
      <c r="O18" s="3">
        <v>14.5029</v>
      </c>
      <c r="P18" s="3">
        <v>14.233700000000001</v>
      </c>
      <c r="Q18" s="3">
        <v>7.0556999999999999</v>
      </c>
      <c r="R18" s="3">
        <v>6.3135000000000003</v>
      </c>
      <c r="S18" s="3">
        <v>8.2246000000000006</v>
      </c>
      <c r="T18" s="3">
        <v>15.4754</v>
      </c>
      <c r="U18" s="3">
        <v>10.150600000000001</v>
      </c>
      <c r="V18" s="3">
        <v>10.7742</v>
      </c>
      <c r="W18" s="3">
        <v>6.5742000000000003</v>
      </c>
      <c r="X18" s="3">
        <v>2.6082000000000001</v>
      </c>
      <c r="Y18" s="3">
        <v>6.8426</v>
      </c>
      <c r="Z18" s="3">
        <v>3.9538000000000002</v>
      </c>
      <c r="AA18" s="3">
        <v>2.3199000000000001</v>
      </c>
      <c r="AB18" s="3">
        <v>3.3856000000000002</v>
      </c>
      <c r="AC18" s="3">
        <v>0.55579999999999996</v>
      </c>
      <c r="AD18" s="3">
        <v>3.3292999999999999</v>
      </c>
      <c r="AE18" s="3">
        <v>1.9684999999999999</v>
      </c>
    </row>
    <row r="19" spans="1:31" ht="15" x14ac:dyDescent="0.15">
      <c r="A19" s="3">
        <v>16</v>
      </c>
      <c r="B19" s="3">
        <v>5.7221000000000002</v>
      </c>
      <c r="C19" s="3">
        <v>3.9512</v>
      </c>
      <c r="D19" s="3">
        <v>4.8239999999999998</v>
      </c>
      <c r="E19" s="3">
        <v>4.8337000000000003</v>
      </c>
      <c r="F19" s="3">
        <v>4.4833999999999996</v>
      </c>
      <c r="G19" s="3">
        <v>5.3688000000000002</v>
      </c>
      <c r="H19" s="3">
        <v>5.9362000000000004</v>
      </c>
      <c r="I19" s="3">
        <v>3.4906999999999999</v>
      </c>
      <c r="J19" s="3">
        <v>5.3680000000000003</v>
      </c>
      <c r="K19" s="3">
        <v>5.0210999999999997</v>
      </c>
      <c r="L19" s="3">
        <v>3.8645999999999998</v>
      </c>
      <c r="M19" s="3">
        <v>5.2359</v>
      </c>
      <c r="N19" s="3">
        <v>3.7713000000000001</v>
      </c>
      <c r="O19" s="3">
        <v>2.0722</v>
      </c>
      <c r="P19" s="3">
        <v>4.6609999999999996</v>
      </c>
      <c r="Q19" s="3">
        <v>4.1570999999999998</v>
      </c>
      <c r="R19" s="3">
        <v>2.8191000000000002</v>
      </c>
      <c r="S19" s="3">
        <v>5.0404</v>
      </c>
      <c r="T19" s="3">
        <v>2.468</v>
      </c>
      <c r="U19" s="3">
        <v>-4.07E-2</v>
      </c>
      <c r="V19" s="3">
        <v>2.6318000000000001</v>
      </c>
      <c r="W19" s="3">
        <v>0.74319999999999997</v>
      </c>
      <c r="X19" s="3">
        <v>0.49340000000000001</v>
      </c>
      <c r="Y19" s="3">
        <v>3.5710000000000002</v>
      </c>
      <c r="Z19" s="3">
        <v>2.6665999999999999</v>
      </c>
      <c r="AA19" s="3">
        <v>0.49130000000000001</v>
      </c>
      <c r="AB19" s="3">
        <v>0.79669999999999996</v>
      </c>
      <c r="AC19" s="3">
        <v>2.0486</v>
      </c>
      <c r="AD19" s="3">
        <v>1.8684000000000001</v>
      </c>
      <c r="AE19" s="3">
        <v>0.20949999999999999</v>
      </c>
    </row>
    <row r="20" spans="1:31" ht="15" x14ac:dyDescent="0.15">
      <c r="A20" s="3">
        <v>17</v>
      </c>
      <c r="B20" s="3">
        <v>7.7553000000000001</v>
      </c>
      <c r="C20" s="3">
        <v>8.6234999999999999</v>
      </c>
      <c r="D20" s="3">
        <v>9.3861000000000008</v>
      </c>
      <c r="E20" s="3">
        <v>7.1642999999999999</v>
      </c>
      <c r="F20" s="3">
        <v>7.9608999999999996</v>
      </c>
      <c r="G20" s="3">
        <v>8.8498999999999999</v>
      </c>
      <c r="H20" s="3">
        <v>7.9096000000000002</v>
      </c>
      <c r="I20" s="3">
        <v>5.0946999999999996</v>
      </c>
      <c r="J20" s="3">
        <v>7.8677999999999999</v>
      </c>
      <c r="K20" s="3">
        <v>8.2312999999999992</v>
      </c>
      <c r="L20" s="3">
        <v>8.0389999999999997</v>
      </c>
      <c r="M20" s="3">
        <v>8.8059999999999992</v>
      </c>
      <c r="N20" s="3">
        <v>5.9263000000000003</v>
      </c>
      <c r="O20" s="3">
        <v>3.4514</v>
      </c>
      <c r="P20" s="3">
        <v>5.9188999999999998</v>
      </c>
      <c r="Q20" s="3">
        <v>7.1166999999999998</v>
      </c>
      <c r="R20" s="3">
        <v>5.5624000000000002</v>
      </c>
      <c r="S20" s="3">
        <v>7.4329999999999998</v>
      </c>
      <c r="T20" s="3">
        <v>3.7557999999999998</v>
      </c>
      <c r="U20" s="3">
        <v>-0.26140000000000002</v>
      </c>
      <c r="V20" s="3">
        <v>2.4014000000000002</v>
      </c>
      <c r="W20" s="3">
        <v>5.3840000000000003</v>
      </c>
      <c r="X20" s="3">
        <v>4.5388999999999999</v>
      </c>
      <c r="Y20" s="3">
        <v>4.6009000000000002</v>
      </c>
      <c r="Z20" s="3">
        <v>5.1870000000000003</v>
      </c>
      <c r="AA20" s="3">
        <v>5.9585999999999997</v>
      </c>
      <c r="AB20" s="3">
        <v>5.2525000000000004</v>
      </c>
      <c r="AC20" s="3">
        <v>4.8333000000000004</v>
      </c>
      <c r="AD20" s="3">
        <v>5.6097000000000001</v>
      </c>
      <c r="AE20" s="3">
        <v>4.8037999999999998</v>
      </c>
    </row>
    <row r="21" spans="1:31" ht="15" x14ac:dyDescent="0.15">
      <c r="A21" s="3">
        <v>18</v>
      </c>
      <c r="B21" s="3">
        <v>-4.6899999999999997E-2</v>
      </c>
      <c r="C21" s="3">
        <v>0.51890000000000003</v>
      </c>
      <c r="D21" s="3">
        <v>-0.22389999999999999</v>
      </c>
      <c r="E21" s="3">
        <v>0.56820000000000004</v>
      </c>
      <c r="F21" s="3">
        <v>-0.629</v>
      </c>
      <c r="G21" s="3">
        <v>1.2697000000000001</v>
      </c>
      <c r="H21" s="3">
        <v>1.21E-2</v>
      </c>
      <c r="I21" s="3">
        <v>7.9899999999999999E-2</v>
      </c>
      <c r="J21" s="3">
        <v>0.157</v>
      </c>
      <c r="K21" s="3">
        <v>1.0725</v>
      </c>
      <c r="L21" s="3">
        <v>-1.5209999999999999</v>
      </c>
      <c r="M21" s="3">
        <v>1.4307000000000001</v>
      </c>
      <c r="N21" s="3">
        <v>0.38729999999999998</v>
      </c>
      <c r="O21" s="3">
        <v>-0.1983</v>
      </c>
      <c r="P21" s="3">
        <v>0.48599999999999999</v>
      </c>
      <c r="Q21" s="3">
        <v>0.32669999999999999</v>
      </c>
      <c r="R21" s="3">
        <v>-1.385</v>
      </c>
      <c r="S21" s="3">
        <v>1.7685</v>
      </c>
      <c r="T21" s="3">
        <v>-0.11550000000000001</v>
      </c>
      <c r="U21" s="3">
        <v>-1.0214000000000001</v>
      </c>
      <c r="V21" s="3">
        <v>0.40260000000000001</v>
      </c>
      <c r="W21" s="3">
        <v>0.64759999999999995</v>
      </c>
      <c r="X21" s="3">
        <v>-1.7430000000000001</v>
      </c>
      <c r="Y21" s="3">
        <v>2.2488000000000001</v>
      </c>
      <c r="Z21" s="3">
        <v>-0.47089999999999999</v>
      </c>
      <c r="AA21" s="3">
        <v>0.68620000000000003</v>
      </c>
      <c r="AB21" s="3">
        <v>-0.3397</v>
      </c>
      <c r="AC21" s="3">
        <v>-1.7528999999999999</v>
      </c>
      <c r="AD21" s="3">
        <v>-0.22109999999999999</v>
      </c>
      <c r="AE21" s="3">
        <v>0.15140000000000001</v>
      </c>
    </row>
    <row r="22" spans="1:31" ht="15" x14ac:dyDescent="0.15">
      <c r="A22" s="3">
        <v>19</v>
      </c>
      <c r="B22" s="3">
        <v>5.9787999999999997</v>
      </c>
      <c r="C22" s="3">
        <v>5.9335000000000004</v>
      </c>
      <c r="D22" s="3">
        <v>5.5277000000000003</v>
      </c>
      <c r="E22" s="3">
        <v>4.0762999999999998</v>
      </c>
      <c r="F22" s="3">
        <v>1.9244000000000001</v>
      </c>
      <c r="G22" s="3">
        <v>4.657</v>
      </c>
      <c r="H22" s="3">
        <v>6.1422999999999996</v>
      </c>
      <c r="I22" s="3">
        <v>3.9102999999999999</v>
      </c>
      <c r="J22" s="3">
        <v>2.5459000000000001</v>
      </c>
      <c r="K22" s="3">
        <v>3.2665000000000002</v>
      </c>
      <c r="L22" s="3">
        <v>0.60119999999999996</v>
      </c>
      <c r="M22" s="3">
        <v>2.7852000000000001</v>
      </c>
      <c r="N22" s="3">
        <v>5.4115000000000002</v>
      </c>
      <c r="O22" s="3">
        <v>0.85070000000000001</v>
      </c>
      <c r="P22" s="3">
        <v>-7.7899999999999997E-2</v>
      </c>
      <c r="Q22" s="3">
        <v>2.3952</v>
      </c>
      <c r="R22" s="3">
        <v>1.2E-2</v>
      </c>
      <c r="S22" s="3">
        <v>1.8680000000000001</v>
      </c>
      <c r="T22" s="3">
        <v>3.0829</v>
      </c>
      <c r="U22" s="3">
        <v>-2.117</v>
      </c>
      <c r="V22" s="3">
        <v>-5.1624999999999996</v>
      </c>
      <c r="W22" s="3">
        <v>1.9692000000000001</v>
      </c>
      <c r="X22" s="3">
        <v>1.5195000000000001</v>
      </c>
      <c r="Y22" s="3">
        <v>-1.4786999999999999</v>
      </c>
      <c r="Z22" s="3">
        <v>4.5879000000000003</v>
      </c>
      <c r="AA22" s="3">
        <v>6.4115000000000002</v>
      </c>
      <c r="AB22" s="3">
        <v>6.2786999999999997</v>
      </c>
      <c r="AC22" s="3">
        <v>5.5884</v>
      </c>
      <c r="AD22" s="3">
        <v>5.1227</v>
      </c>
      <c r="AE22" s="3">
        <v>6.3478000000000003</v>
      </c>
    </row>
    <row r="23" spans="1:31" ht="15" x14ac:dyDescent="0.15">
      <c r="A23" s="3">
        <v>20</v>
      </c>
      <c r="B23" s="3">
        <v>9.5299999999999994</v>
      </c>
      <c r="C23" s="3">
        <v>8.8557000000000006</v>
      </c>
      <c r="D23" s="3">
        <v>11.833600000000001</v>
      </c>
      <c r="E23" s="3">
        <v>2.6099000000000001</v>
      </c>
      <c r="F23" s="3">
        <v>7.3304</v>
      </c>
      <c r="G23" s="3">
        <v>10.871</v>
      </c>
      <c r="H23" s="3">
        <v>12.2867</v>
      </c>
      <c r="I23" s="3">
        <v>9.9338999999999995</v>
      </c>
      <c r="J23" s="3">
        <v>11.471500000000001</v>
      </c>
      <c r="K23" s="3">
        <v>1.6123000000000001</v>
      </c>
      <c r="L23" s="3">
        <v>5.8903999999999996</v>
      </c>
      <c r="M23" s="3">
        <v>9.7263999999999999</v>
      </c>
      <c r="N23" s="3">
        <v>11.9377</v>
      </c>
      <c r="O23" s="3">
        <v>8.8952000000000009</v>
      </c>
      <c r="P23" s="3">
        <v>8.5894999999999992</v>
      </c>
      <c r="Q23" s="3">
        <v>-0.58079999999999998</v>
      </c>
      <c r="R23" s="3">
        <v>2.4373999999999998</v>
      </c>
      <c r="S23" s="3">
        <v>5.7573999999999996</v>
      </c>
      <c r="T23" s="3">
        <v>5.3834999999999997</v>
      </c>
      <c r="U23" s="3">
        <v>1.9488000000000001</v>
      </c>
      <c r="V23" s="3">
        <v>0.2334</v>
      </c>
      <c r="W23" s="3">
        <v>-3.1663999999999999</v>
      </c>
      <c r="X23" s="3">
        <v>-4.7244999999999999</v>
      </c>
      <c r="Y23" s="3">
        <v>-3.2290999999999999</v>
      </c>
      <c r="Z23" s="3">
        <v>2.2980999999999998</v>
      </c>
      <c r="AA23" s="3">
        <v>3.6114000000000002</v>
      </c>
      <c r="AB23" s="3">
        <v>5.1147999999999998</v>
      </c>
      <c r="AC23" s="3">
        <v>2.1619000000000002</v>
      </c>
      <c r="AD23" s="3">
        <v>3.6581999999999999</v>
      </c>
      <c r="AE23" s="3">
        <v>3.4514</v>
      </c>
    </row>
    <row r="24" spans="1:31" ht="15" x14ac:dyDescent="0.15">
      <c r="A24" s="3">
        <v>21</v>
      </c>
      <c r="B24" s="3">
        <v>11.666</v>
      </c>
      <c r="C24" s="3">
        <v>12.391500000000001</v>
      </c>
      <c r="D24" s="3">
        <v>14.0831</v>
      </c>
      <c r="E24" s="3">
        <v>6.9153000000000002</v>
      </c>
      <c r="F24" s="3">
        <v>10.5512</v>
      </c>
      <c r="G24" s="3">
        <v>15.211499999999999</v>
      </c>
      <c r="H24" s="3">
        <v>10.1645</v>
      </c>
      <c r="I24" s="3">
        <v>12.002700000000001</v>
      </c>
      <c r="J24" s="3">
        <v>13.537599999999999</v>
      </c>
      <c r="K24" s="3">
        <v>5.7731000000000003</v>
      </c>
      <c r="L24" s="3">
        <v>9.2540999999999993</v>
      </c>
      <c r="M24" s="3">
        <v>13.192500000000001</v>
      </c>
      <c r="N24" s="3">
        <v>8.1750000000000007</v>
      </c>
      <c r="O24" s="3">
        <v>9.4215999999999998</v>
      </c>
      <c r="P24" s="3">
        <v>10.4985</v>
      </c>
      <c r="Q24" s="3">
        <v>3.2812999999999999</v>
      </c>
      <c r="R24" s="3">
        <v>7.0446999999999997</v>
      </c>
      <c r="S24" s="3">
        <v>10.050599999999999</v>
      </c>
      <c r="T24" s="3">
        <v>0.38240000000000002</v>
      </c>
      <c r="U24" s="3">
        <v>1.5608</v>
      </c>
      <c r="V24" s="3">
        <v>5.1292</v>
      </c>
      <c r="W24" s="3">
        <v>-0.45739999999999997</v>
      </c>
      <c r="X24" s="3">
        <v>1.5343</v>
      </c>
      <c r="Y24" s="3">
        <v>4.3471000000000002</v>
      </c>
      <c r="Z24" s="3">
        <v>8.1914999999999996</v>
      </c>
      <c r="AA24" s="3">
        <v>8.4593000000000007</v>
      </c>
      <c r="AB24" s="3">
        <v>8.0478000000000005</v>
      </c>
      <c r="AC24" s="3">
        <v>4.8411</v>
      </c>
      <c r="AD24" s="3">
        <v>7.6637000000000004</v>
      </c>
      <c r="AE24" s="3">
        <v>9.4542000000000002</v>
      </c>
    </row>
    <row r="25" spans="1:31" ht="15" x14ac:dyDescent="0.15">
      <c r="A25" s="3">
        <v>22</v>
      </c>
      <c r="B25" s="3">
        <v>1.9567000000000001</v>
      </c>
      <c r="C25" s="3">
        <v>3.7603</v>
      </c>
      <c r="D25" s="3">
        <v>4.7169999999999996</v>
      </c>
      <c r="E25" s="3">
        <v>1.2364999999999999</v>
      </c>
      <c r="F25" s="3">
        <v>4.3575999999999997</v>
      </c>
      <c r="G25" s="3">
        <v>4.7484000000000002</v>
      </c>
      <c r="H25" s="3">
        <v>2.4895</v>
      </c>
      <c r="I25" s="3">
        <v>3.7132999999999998</v>
      </c>
      <c r="J25" s="3">
        <v>4.3196000000000003</v>
      </c>
      <c r="K25" s="3">
        <v>1.8779999999999999</v>
      </c>
      <c r="L25" s="3">
        <v>4.9436</v>
      </c>
      <c r="M25" s="3">
        <v>4.0087000000000002</v>
      </c>
      <c r="N25" s="3">
        <v>1.6</v>
      </c>
      <c r="O25" s="3">
        <v>1.4648000000000001</v>
      </c>
      <c r="P25" s="3">
        <v>1.8986000000000001</v>
      </c>
      <c r="Q25" s="3">
        <v>1.0934999999999999</v>
      </c>
      <c r="R25" s="3">
        <v>3.8748</v>
      </c>
      <c r="S25" s="3">
        <v>0.2266</v>
      </c>
      <c r="T25" s="3">
        <v>-0.64570000000000005</v>
      </c>
      <c r="U25" s="3">
        <v>-2.0956000000000001</v>
      </c>
      <c r="V25" s="3">
        <v>-2.4073000000000002</v>
      </c>
      <c r="W25" s="3">
        <v>-1.5628</v>
      </c>
      <c r="X25" s="3">
        <v>0.78200000000000003</v>
      </c>
      <c r="Y25" s="3">
        <v>-3.2126000000000001</v>
      </c>
      <c r="Z25" s="3">
        <v>-4.8223000000000003</v>
      </c>
      <c r="AA25" s="3">
        <v>-2.1347</v>
      </c>
      <c r="AB25" s="3">
        <v>-1.0266999999999999</v>
      </c>
      <c r="AC25" s="3">
        <v>-2.1591</v>
      </c>
      <c r="AD25" s="3">
        <v>-4.9455</v>
      </c>
      <c r="AE25" s="3">
        <v>-6.6124000000000001</v>
      </c>
    </row>
    <row r="26" spans="1:31" ht="15" x14ac:dyDescent="0.15">
      <c r="A26" s="3">
        <v>23</v>
      </c>
      <c r="B26" s="3">
        <v>15.123699999999999</v>
      </c>
      <c r="C26" s="3">
        <v>14.6729</v>
      </c>
      <c r="D26" s="3">
        <v>12.090199999999999</v>
      </c>
      <c r="E26" s="3">
        <v>9.6128999999999998</v>
      </c>
      <c r="F26" s="3">
        <v>7.101</v>
      </c>
      <c r="G26" s="3">
        <v>6.0260999999999996</v>
      </c>
      <c r="H26" s="3">
        <v>7.2996999999999996</v>
      </c>
      <c r="I26" s="3">
        <v>5.9432999999999998</v>
      </c>
      <c r="J26" s="3">
        <v>4.9649000000000001</v>
      </c>
      <c r="K26" s="3">
        <v>3.5714999999999999</v>
      </c>
      <c r="L26" s="3">
        <v>0.44819999999999999</v>
      </c>
      <c r="M26" s="3">
        <v>0.95730000000000004</v>
      </c>
      <c r="N26" s="3">
        <v>-0.9909</v>
      </c>
      <c r="O26" s="3">
        <v>-3.2709999999999999</v>
      </c>
      <c r="P26" s="3">
        <v>-1.9738</v>
      </c>
      <c r="Q26" s="3">
        <v>-3.2267000000000001</v>
      </c>
      <c r="R26" s="3">
        <v>-5.476</v>
      </c>
      <c r="S26" s="3">
        <v>-3.7875000000000001</v>
      </c>
      <c r="T26" s="3">
        <v>-8.7263000000000002</v>
      </c>
      <c r="U26" s="3">
        <v>-11.0891</v>
      </c>
      <c r="V26" s="3">
        <v>-7.2526000000000002</v>
      </c>
      <c r="W26" s="3">
        <v>-8.0954999999999995</v>
      </c>
      <c r="X26" s="3">
        <v>-8.1327999999999996</v>
      </c>
      <c r="Y26" s="3">
        <v>-7.8651</v>
      </c>
      <c r="Z26" s="3">
        <v>19.751999999999999</v>
      </c>
      <c r="AA26" s="3">
        <v>20.468900000000001</v>
      </c>
      <c r="AB26" s="3">
        <v>15.9229</v>
      </c>
      <c r="AC26" s="3">
        <v>15.2965</v>
      </c>
      <c r="AD26" s="3">
        <v>15.665900000000001</v>
      </c>
      <c r="AE26" s="3">
        <v>13.5359</v>
      </c>
    </row>
    <row r="27" spans="1:31" ht="15" x14ac:dyDescent="0.15">
      <c r="A27" s="3">
        <v>24</v>
      </c>
      <c r="B27" s="3">
        <v>9.6494999999999997</v>
      </c>
      <c r="C27" s="3">
        <v>8.1338000000000008</v>
      </c>
      <c r="D27" s="3">
        <v>12.8698</v>
      </c>
      <c r="E27" s="3">
        <v>1.6489</v>
      </c>
      <c r="F27" s="3">
        <v>3.4180000000000001</v>
      </c>
      <c r="G27" s="3">
        <v>5.3047000000000004</v>
      </c>
      <c r="H27" s="3">
        <v>8.2140000000000004</v>
      </c>
      <c r="I27" s="3">
        <v>7.6037999999999997</v>
      </c>
      <c r="J27" s="3">
        <v>10.881399999999999</v>
      </c>
      <c r="K27" s="3">
        <v>2.1078999999999999</v>
      </c>
      <c r="L27" s="3">
        <v>1.9418</v>
      </c>
      <c r="M27" s="3">
        <v>4.5065</v>
      </c>
      <c r="N27" s="3">
        <v>5.4833999999999996</v>
      </c>
      <c r="O27" s="3">
        <v>4.2416999999999998</v>
      </c>
      <c r="P27" s="3">
        <v>8.6713000000000005</v>
      </c>
      <c r="Q27" s="3">
        <v>1.9149</v>
      </c>
      <c r="R27" s="3">
        <v>0.61080000000000001</v>
      </c>
      <c r="S27" s="3">
        <v>3.3483000000000001</v>
      </c>
      <c r="T27" s="3">
        <v>1.5075000000000001</v>
      </c>
      <c r="U27" s="3">
        <v>-2.0480999999999998</v>
      </c>
      <c r="V27" s="3">
        <v>2.0506000000000002</v>
      </c>
      <c r="W27" s="3">
        <v>-0.50260000000000005</v>
      </c>
      <c r="X27" s="3">
        <v>-3.0666000000000002</v>
      </c>
      <c r="Y27" s="3">
        <v>-0.2979</v>
      </c>
      <c r="Z27" s="3">
        <v>8.4852000000000007</v>
      </c>
      <c r="AA27" s="3">
        <v>6.7428999999999997</v>
      </c>
      <c r="AB27" s="3">
        <v>7.4458000000000002</v>
      </c>
      <c r="AC27" s="3">
        <v>3.2389999999999999</v>
      </c>
      <c r="AD27" s="3">
        <v>2.4016999999999999</v>
      </c>
      <c r="AE27" s="3">
        <v>4.2823000000000002</v>
      </c>
    </row>
    <row r="28" spans="1:31" ht="15" x14ac:dyDescent="0.15">
      <c r="A28" s="3">
        <v>25</v>
      </c>
      <c r="B28" s="3">
        <v>2.9302999999999999</v>
      </c>
      <c r="C28" s="3">
        <v>3.3336999999999999</v>
      </c>
      <c r="D28" s="3">
        <v>4.0572999999999997</v>
      </c>
      <c r="E28" s="3">
        <v>5.7656999999999998</v>
      </c>
      <c r="F28" s="3">
        <v>5.1638000000000002</v>
      </c>
      <c r="G28" s="3">
        <v>6.6264000000000003</v>
      </c>
      <c r="H28" s="3">
        <v>2.6147999999999998</v>
      </c>
      <c r="I28" s="3">
        <v>1.6351</v>
      </c>
      <c r="J28" s="3">
        <v>2.9845000000000002</v>
      </c>
      <c r="K28" s="3">
        <v>5.9928999999999997</v>
      </c>
      <c r="L28" s="3">
        <v>4.2663000000000002</v>
      </c>
      <c r="M28" s="3">
        <v>6.4217000000000004</v>
      </c>
      <c r="N28" s="3">
        <v>2.5222000000000002</v>
      </c>
      <c r="O28" s="3">
        <v>0.35899999999999999</v>
      </c>
      <c r="P28" s="3">
        <v>2.2776000000000001</v>
      </c>
      <c r="Q28" s="3">
        <v>5.0933999999999999</v>
      </c>
      <c r="R28" s="3">
        <v>3.8660000000000001</v>
      </c>
      <c r="S28" s="3">
        <v>6.3826000000000001</v>
      </c>
      <c r="T28" s="3">
        <v>-8.0299999999999996E-2</v>
      </c>
      <c r="U28" s="3">
        <v>-2.3776999999999999</v>
      </c>
      <c r="V28" s="3">
        <v>0.38490000000000002</v>
      </c>
      <c r="W28" s="3">
        <v>3.0457999999999998</v>
      </c>
      <c r="X28" s="3">
        <v>0.53539999999999999</v>
      </c>
      <c r="Y28" s="3">
        <v>3.5945999999999998</v>
      </c>
      <c r="Z28" s="3">
        <v>1.7846</v>
      </c>
      <c r="AA28" s="3">
        <v>3.8548</v>
      </c>
      <c r="AB28" s="3">
        <v>4.7521000000000004</v>
      </c>
      <c r="AC28" s="3">
        <v>3.5939000000000001</v>
      </c>
      <c r="AD28" s="3">
        <v>3.4716999999999998</v>
      </c>
      <c r="AE28" s="3">
        <v>4.7464000000000004</v>
      </c>
    </row>
    <row r="29" spans="1:31" ht="15" x14ac:dyDescent="0.15">
      <c r="A29" s="3">
        <v>26</v>
      </c>
      <c r="B29" s="3">
        <v>5.6223000000000001</v>
      </c>
      <c r="C29" s="3">
        <v>6.6386000000000003</v>
      </c>
      <c r="D29" s="3">
        <v>5.0679999999999996</v>
      </c>
      <c r="E29" s="3">
        <v>2.7397999999999998</v>
      </c>
      <c r="F29" s="3">
        <v>4.2366999999999999</v>
      </c>
      <c r="G29" s="3">
        <v>3.0746000000000002</v>
      </c>
      <c r="H29" s="3">
        <v>2.9256000000000002</v>
      </c>
      <c r="I29" s="3">
        <v>4.1551</v>
      </c>
      <c r="J29" s="3">
        <v>2.0246</v>
      </c>
      <c r="K29" s="3">
        <v>0.60170000000000001</v>
      </c>
      <c r="L29" s="3">
        <v>3.3391000000000002</v>
      </c>
      <c r="M29" s="3">
        <v>1.6813</v>
      </c>
      <c r="N29" s="3">
        <v>-0.63009999999999999</v>
      </c>
      <c r="O29" s="3">
        <v>-0.79830000000000001</v>
      </c>
      <c r="P29" s="3">
        <v>-2.6964999999999999</v>
      </c>
      <c r="Q29" s="3">
        <v>-2.1564999999999999</v>
      </c>
      <c r="R29" s="3">
        <v>0.99070000000000003</v>
      </c>
      <c r="S29" s="3">
        <v>-1.6786000000000001</v>
      </c>
      <c r="T29" s="3">
        <v>-6.8151999999999999</v>
      </c>
      <c r="U29" s="3">
        <v>-9.1583000000000006</v>
      </c>
      <c r="V29" s="3">
        <v>-10.556100000000001</v>
      </c>
      <c r="W29" s="3">
        <v>-8.2363999999999997</v>
      </c>
      <c r="X29" s="3">
        <v>-6.2515999999999998</v>
      </c>
      <c r="Y29" s="3">
        <v>-6.8310000000000004</v>
      </c>
      <c r="Z29" s="3">
        <v>10.672000000000001</v>
      </c>
      <c r="AA29" s="3">
        <v>9.0450999999999997</v>
      </c>
      <c r="AB29" s="3">
        <v>9.1265000000000001</v>
      </c>
      <c r="AC29" s="3">
        <v>8.2616999999999994</v>
      </c>
      <c r="AD29" s="3">
        <v>6.6509</v>
      </c>
      <c r="AE29" s="3">
        <v>6.1075999999999997</v>
      </c>
    </row>
    <row r="30" spans="1:31" ht="15" x14ac:dyDescent="0.15">
      <c r="A30" s="3">
        <v>27</v>
      </c>
      <c r="B30" s="3">
        <v>8.8259000000000007</v>
      </c>
      <c r="C30" s="3">
        <v>12.8216</v>
      </c>
      <c r="D30" s="3">
        <v>8.0985999999999994</v>
      </c>
      <c r="E30" s="3">
        <v>11.7454</v>
      </c>
      <c r="F30" s="3">
        <v>5.0068999999999999</v>
      </c>
      <c r="G30" s="3">
        <v>6.9588000000000001</v>
      </c>
      <c r="H30" s="3">
        <v>3.3534000000000002</v>
      </c>
      <c r="I30" s="3">
        <v>5.3311000000000002</v>
      </c>
      <c r="J30" s="3">
        <v>2.5489999999999999</v>
      </c>
      <c r="K30" s="3">
        <v>4.5652999999999997</v>
      </c>
      <c r="L30" s="3">
        <v>2.9007999999999998</v>
      </c>
      <c r="M30" s="3">
        <v>2.2111000000000001</v>
      </c>
      <c r="N30" s="3">
        <v>-0.69969999999999999</v>
      </c>
      <c r="O30" s="3">
        <v>-0.63070000000000004</v>
      </c>
      <c r="P30" s="3">
        <v>-1.1704000000000001</v>
      </c>
      <c r="Q30" s="3">
        <v>0.59860000000000002</v>
      </c>
      <c r="R30" s="3">
        <v>1.7546999999999999</v>
      </c>
      <c r="S30" s="3">
        <v>-0.97399999999999998</v>
      </c>
      <c r="T30" s="3">
        <v>-5.1651999999999996</v>
      </c>
      <c r="U30" s="3">
        <v>-8.1513000000000009</v>
      </c>
      <c r="V30" s="3">
        <v>-6.0194999999999999</v>
      </c>
      <c r="W30" s="3">
        <v>-6.3137999999999996</v>
      </c>
      <c r="X30" s="3">
        <v>-1.1205000000000001</v>
      </c>
      <c r="Y30" s="3">
        <v>-0.76</v>
      </c>
      <c r="Z30" s="3">
        <v>17.546199999999999</v>
      </c>
      <c r="AA30" s="3">
        <v>21.243600000000001</v>
      </c>
      <c r="AB30" s="3">
        <v>11.119300000000001</v>
      </c>
      <c r="AC30" s="3">
        <v>17.777899999999999</v>
      </c>
      <c r="AD30" s="3">
        <v>10.618</v>
      </c>
      <c r="AE30" s="3">
        <v>11.573600000000001</v>
      </c>
    </row>
    <row r="31" spans="1:31" ht="15" x14ac:dyDescent="0.15">
      <c r="A31" s="3">
        <v>28</v>
      </c>
      <c r="B31" s="3">
        <v>6.4843999999999999</v>
      </c>
      <c r="C31" s="3">
        <v>7.5624000000000002</v>
      </c>
      <c r="D31" s="3">
        <v>7.5655999999999999</v>
      </c>
      <c r="E31" s="3">
        <v>1.3759999999999999</v>
      </c>
      <c r="F31" s="3">
        <v>6.5259999999999998</v>
      </c>
      <c r="G31" s="3">
        <v>5.0006000000000004</v>
      </c>
      <c r="H31" s="3">
        <v>6.4085000000000001</v>
      </c>
      <c r="I31" s="3">
        <v>5.8227000000000002</v>
      </c>
      <c r="J31" s="3">
        <v>6.4465000000000003</v>
      </c>
      <c r="K31" s="3">
        <v>1.9643999999999999</v>
      </c>
      <c r="L31" s="3">
        <v>6.444</v>
      </c>
      <c r="M31" s="3">
        <v>5.1867000000000001</v>
      </c>
      <c r="N31" s="3">
        <v>5.7977999999999996</v>
      </c>
      <c r="O31" s="3">
        <v>4.7685000000000004</v>
      </c>
      <c r="P31" s="3">
        <v>5.5522</v>
      </c>
      <c r="Q31" s="3">
        <v>2.0196000000000001</v>
      </c>
      <c r="R31" s="3">
        <v>5.8684000000000003</v>
      </c>
      <c r="S31" s="3">
        <v>5.7129000000000003</v>
      </c>
      <c r="T31" s="3">
        <v>2.4255</v>
      </c>
      <c r="U31" s="3">
        <v>2.2162000000000002</v>
      </c>
      <c r="V31" s="3">
        <v>3.0345</v>
      </c>
      <c r="W31" s="3">
        <v>1.2743</v>
      </c>
      <c r="X31" s="3">
        <v>3.7980999999999998</v>
      </c>
      <c r="Y31" s="3">
        <v>4.4600999999999997</v>
      </c>
      <c r="Z31" s="3">
        <v>-2.6787000000000001</v>
      </c>
      <c r="AA31" s="3">
        <v>-1.2037</v>
      </c>
      <c r="AB31" s="3">
        <v>-3.2193999999999998</v>
      </c>
      <c r="AC31" s="3">
        <v>-2.1078999999999999</v>
      </c>
      <c r="AD31" s="3">
        <v>-1.9955000000000001</v>
      </c>
      <c r="AE31" s="3">
        <v>-4.0586000000000002</v>
      </c>
    </row>
    <row r="32" spans="1:31" ht="15" x14ac:dyDescent="0.15">
      <c r="A32" s="3" t="s">
        <v>52</v>
      </c>
      <c r="B32" s="3">
        <v>6.3179790000000002</v>
      </c>
      <c r="C32" s="3">
        <v>5.7851290000000004</v>
      </c>
      <c r="D32" s="3">
        <v>6.1272570000000002</v>
      </c>
      <c r="E32" s="3">
        <v>3.3870710000000002</v>
      </c>
      <c r="F32" s="3">
        <v>4.2858000000000001</v>
      </c>
      <c r="G32" s="3">
        <v>4.7208040000000002</v>
      </c>
      <c r="H32" s="3">
        <v>5.9184859999999997</v>
      </c>
      <c r="I32" s="3">
        <v>4.7617430000000001</v>
      </c>
      <c r="J32" s="3">
        <v>5.363029</v>
      </c>
      <c r="K32" s="3">
        <v>3.5595859999999999</v>
      </c>
      <c r="L32" s="3">
        <v>3.8309820000000001</v>
      </c>
      <c r="M32" s="3">
        <v>4.6844789999999996</v>
      </c>
      <c r="N32" s="3">
        <v>4.409357</v>
      </c>
      <c r="O32" s="3">
        <v>2.4943179999999998</v>
      </c>
      <c r="P32" s="3">
        <v>3.3836040000000001</v>
      </c>
      <c r="Q32" s="3">
        <v>2.525414</v>
      </c>
      <c r="R32" s="3">
        <v>2.890396</v>
      </c>
      <c r="S32" s="3">
        <v>3.5673360000000001</v>
      </c>
      <c r="T32" s="3">
        <v>1.350814</v>
      </c>
      <c r="U32" s="3">
        <v>-0.97956799999999999</v>
      </c>
      <c r="V32" s="3">
        <v>3.1175000000000001E-2</v>
      </c>
      <c r="W32" s="3">
        <v>0.33842100000000003</v>
      </c>
      <c r="X32" s="3">
        <v>0.55656399999999995</v>
      </c>
      <c r="Y32" s="3">
        <v>0.87678599999999995</v>
      </c>
      <c r="Z32" s="3">
        <v>3.3007360000000001</v>
      </c>
      <c r="AA32" s="3">
        <v>3.3332679999999999</v>
      </c>
      <c r="AB32" s="3">
        <v>3.1732360000000002</v>
      </c>
      <c r="AC32" s="3">
        <v>2.3831039999999999</v>
      </c>
      <c r="AD32" s="3">
        <v>2.3563710000000002</v>
      </c>
      <c r="AE32" s="3">
        <v>1.9279139999999999</v>
      </c>
    </row>
    <row r="33" spans="1:31" ht="15" x14ac:dyDescent="0.15">
      <c r="A33" s="3" t="s">
        <v>7</v>
      </c>
      <c r="B33" s="3">
        <v>4.3491404999999999</v>
      </c>
      <c r="C33" s="3">
        <v>4.1715774999999997</v>
      </c>
      <c r="D33" s="3">
        <v>4.1304467000000002</v>
      </c>
      <c r="E33" s="3">
        <v>4.5093480000000001</v>
      </c>
      <c r="F33" s="3">
        <v>3.0919026999999999</v>
      </c>
      <c r="G33" s="3">
        <v>4.8688415999999997</v>
      </c>
      <c r="H33" s="3">
        <v>4.4098971000000002</v>
      </c>
      <c r="I33" s="3">
        <v>3.5624296000000002</v>
      </c>
      <c r="J33" s="3">
        <v>4.0516528999999997</v>
      </c>
      <c r="K33" s="3">
        <v>3.0357204000000002</v>
      </c>
      <c r="L33" s="3">
        <v>3.3743194999999999</v>
      </c>
      <c r="M33" s="3">
        <v>3.7594949999999998</v>
      </c>
      <c r="N33" s="3">
        <v>4.9240662000000004</v>
      </c>
      <c r="O33" s="3">
        <v>4.3042550999999998</v>
      </c>
      <c r="P33" s="3">
        <v>4.4936011999999996</v>
      </c>
      <c r="Q33" s="3">
        <v>3.3023932999999999</v>
      </c>
      <c r="R33" s="3">
        <v>3.7200169000000001</v>
      </c>
      <c r="S33" s="3">
        <v>3.8658872999999998</v>
      </c>
      <c r="T33" s="3">
        <v>5.0384576000000001</v>
      </c>
      <c r="U33" s="3">
        <v>4.5683636999999999</v>
      </c>
      <c r="V33" s="3">
        <v>4.5540019999999997</v>
      </c>
      <c r="W33" s="3">
        <v>4.0323231000000002</v>
      </c>
      <c r="X33" s="3">
        <v>4.0431264000000002</v>
      </c>
      <c r="Y33" s="3">
        <v>4.6235226000000003</v>
      </c>
      <c r="Z33" s="3">
        <v>5.8056720999999998</v>
      </c>
      <c r="AA33" s="3">
        <v>6.0099520000000002</v>
      </c>
      <c r="AB33" s="3">
        <v>4.5172192000000004</v>
      </c>
      <c r="AC33" s="3">
        <v>5.0746453000000002</v>
      </c>
      <c r="AD33" s="3">
        <v>4.3904157000000001</v>
      </c>
      <c r="AE33" s="3">
        <v>5.2407474000000001</v>
      </c>
    </row>
  </sheetData>
  <mergeCells count="2">
    <mergeCell ref="A2:A3"/>
    <mergeCell ref="B2:A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A</vt:lpstr>
      <vt:lpstr>Figure 1B</vt:lpstr>
      <vt:lpstr>Figure2</vt:lpstr>
      <vt:lpstr>Figure3</vt:lpstr>
      <vt:lpstr>Figure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7-25T03:23:15Z</dcterms:created>
  <dcterms:modified xsi:type="dcterms:W3CDTF">2019-07-31T14:39:53Z</dcterms:modified>
</cp:coreProperties>
</file>